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775" activeTab="7"/>
  </bookViews>
  <sheets>
    <sheet name="Table S1" sheetId="5" r:id="rId1"/>
    <sheet name="Table S2" sheetId="6" r:id="rId2"/>
    <sheet name="Table S3" sheetId="7" r:id="rId3"/>
    <sheet name="Table_S4" sheetId="8" r:id="rId4"/>
    <sheet name="Table_S5" sheetId="9" r:id="rId5"/>
    <sheet name="Table_S6" sheetId="10" r:id="rId6"/>
    <sheet name="Table_S7" sheetId="13" r:id="rId7"/>
    <sheet name="Table_S8" sheetId="12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41" uniqueCount="760">
  <si>
    <t>Table S1 Sow culling data were recorded during gestation</t>
  </si>
  <si>
    <t>Item</t>
  </si>
  <si>
    <t>CON</t>
  </si>
  <si>
    <t>DF</t>
  </si>
  <si>
    <t>Initial breeding</t>
  </si>
  <si>
    <r>
      <rPr>
        <sz val="10"/>
        <color rgb="FF000000"/>
        <rFont val="微软雅黑"/>
        <charset val="134"/>
      </rPr>
      <t xml:space="preserve"> </t>
    </r>
    <r>
      <rPr>
        <sz val="10"/>
        <color rgb="FF000000"/>
        <rFont val="Arial"/>
        <charset val="134"/>
      </rPr>
      <t>Pregnancy elimination statistics</t>
    </r>
  </si>
  <si>
    <r>
      <rPr>
        <sz val="10"/>
        <color rgb="FF000000"/>
        <rFont val="微软雅黑"/>
        <charset val="134"/>
      </rPr>
      <t>R</t>
    </r>
    <r>
      <rPr>
        <sz val="10"/>
        <color rgb="FF000000"/>
        <rFont val="Arial"/>
        <charset val="134"/>
      </rPr>
      <t>eturn to estrus</t>
    </r>
  </si>
  <si>
    <r>
      <rPr>
        <sz val="10"/>
        <color rgb="FF000000"/>
        <rFont val="微软雅黑"/>
        <charset val="134"/>
      </rPr>
      <t>D</t>
    </r>
    <r>
      <rPr>
        <sz val="10"/>
        <color rgb="FF000000"/>
        <rFont val="Arial"/>
        <charset val="134"/>
      </rPr>
      <t>iseases</t>
    </r>
  </si>
  <si>
    <r>
      <rPr>
        <sz val="10"/>
        <color rgb="FF000000"/>
        <rFont val="微软雅黑"/>
        <charset val="134"/>
      </rPr>
      <t>D</t>
    </r>
    <r>
      <rPr>
        <sz val="10"/>
        <color rgb="FF000000"/>
        <rFont val="Arial"/>
        <charset val="134"/>
      </rPr>
      <t>eath</t>
    </r>
  </si>
  <si>
    <t>Abortion</t>
  </si>
  <si>
    <r>
      <rPr>
        <sz val="10"/>
        <color rgb="FF000000"/>
        <rFont val="Arial"/>
        <charset val="134"/>
      </rPr>
      <t>Production process loss</t>
    </r>
    <r>
      <rPr>
        <vertAlign val="superscript"/>
        <sz val="10"/>
        <color rgb="FF000000"/>
        <rFont val="Arial"/>
        <charset val="134"/>
      </rPr>
      <t>2</t>
    </r>
  </si>
  <si>
    <r>
      <rPr>
        <sz val="10"/>
        <color rgb="FF000000"/>
        <rFont val="微软雅黑"/>
        <charset val="134"/>
      </rPr>
      <t xml:space="preserve"> </t>
    </r>
    <r>
      <rPr>
        <sz val="10"/>
        <color rgb="FF000000"/>
        <rFont val="Arial"/>
        <charset val="134"/>
      </rPr>
      <t>Parturtion</t>
    </r>
  </si>
  <si>
    <t>Table S2 Composition and nutrient levels of the diets</t>
  </si>
  <si>
    <t>Gestation</t>
  </si>
  <si>
    <t>Lactation</t>
  </si>
  <si>
    <t>Ingredient, %</t>
  </si>
  <si>
    <t>Corn</t>
  </si>
  <si>
    <t>Barley</t>
  </si>
  <si>
    <t>Wheat</t>
  </si>
  <si>
    <t>Wheat flour</t>
  </si>
  <si>
    <t>Wheat bran</t>
  </si>
  <si>
    <t>Brown rice</t>
  </si>
  <si>
    <t>Rice bran meal</t>
  </si>
  <si>
    <t>Soybean meal, 46% CP</t>
  </si>
  <si>
    <t>Expanded soybean</t>
  </si>
  <si>
    <t>Soybean oil</t>
  </si>
  <si>
    <t>Fish meal</t>
  </si>
  <si>
    <t>Saccharose</t>
  </si>
  <si>
    <t>Broken rice</t>
  </si>
  <si>
    <t>Functional fiber</t>
  </si>
  <si>
    <t>Sugarbeet pellet meal</t>
  </si>
  <si>
    <t>Limestone</t>
  </si>
  <si>
    <t>Dicalcium phosphate</t>
  </si>
  <si>
    <t>Mono-Dicalcium hosphate</t>
  </si>
  <si>
    <t>Sodium chloride</t>
  </si>
  <si>
    <t>Choline, 60%</t>
  </si>
  <si>
    <t>Lysine, 98%</t>
  </si>
  <si>
    <t>Lysine, 70%</t>
  </si>
  <si>
    <t>Methionine</t>
  </si>
  <si>
    <t>Threonine</t>
  </si>
  <si>
    <t>Premix</t>
  </si>
  <si>
    <t>Nutrient composition</t>
  </si>
  <si>
    <t>ISF, %</t>
  </si>
  <si>
    <t>SF, %</t>
  </si>
  <si>
    <t>NDF, %</t>
  </si>
  <si>
    <t>ADF, %</t>
  </si>
  <si>
    <t>Table S3 Results of linear mixed-effects model analysis at the genus level</t>
  </si>
  <si>
    <t>genus</t>
  </si>
  <si>
    <t>treat_p</t>
  </si>
  <si>
    <t>time_p</t>
  </si>
  <si>
    <t>interaction_p</t>
  </si>
  <si>
    <t>g__Acetitomaculum</t>
  </si>
  <si>
    <t>g__Acidaminococcus</t>
  </si>
  <si>
    <t>g__Akkermansia</t>
  </si>
  <si>
    <t>g__Alloprevotella</t>
  </si>
  <si>
    <t>g__Anaeroplasma</t>
  </si>
  <si>
    <t>g__Anaerorhabdus_furcosa_group</t>
  </si>
  <si>
    <t>g__Anaerostipes</t>
  </si>
  <si>
    <t>g__Anaerovibrio</t>
  </si>
  <si>
    <t>g__Anaerovorax</t>
  </si>
  <si>
    <t>g__Bacillus</t>
  </si>
  <si>
    <t>g__Bacteroides</t>
  </si>
  <si>
    <t>g__Bifidobacterium</t>
  </si>
  <si>
    <t>g__Blautia</t>
  </si>
  <si>
    <t>g__Butyricimonas</t>
  </si>
  <si>
    <t>g__CAG-873</t>
  </si>
  <si>
    <t>g__Campylobacter</t>
  </si>
  <si>
    <t>g__Candidatus_Saccharimonas</t>
  </si>
  <si>
    <t>g__Candidatus_Soleaferrea</t>
  </si>
  <si>
    <t>g__Candidatus_Stoquefichus</t>
  </si>
  <si>
    <t>g__Catenibacterium</t>
  </si>
  <si>
    <t>g__Catenisphaera</t>
  </si>
  <si>
    <t>g__Cellulosilyticum</t>
  </si>
  <si>
    <t>g__Christensenellaceae_R-7_group</t>
  </si>
  <si>
    <t>g__Cloacibacillus</t>
  </si>
  <si>
    <t>g__Clostridium_sensu_stricto_1</t>
  </si>
  <si>
    <t>g__Clostridium_sensu_stricto_13</t>
  </si>
  <si>
    <t>g__Colidextribacter</t>
  </si>
  <si>
    <t>g__Collinsella</t>
  </si>
  <si>
    <t>g__Coprococcus</t>
  </si>
  <si>
    <t>g__Corynebacterium</t>
  </si>
  <si>
    <t>g__Desulfovibrio</t>
  </si>
  <si>
    <t>g__dgA-11_gut_group</t>
  </si>
  <si>
    <t>g__Dorea</t>
  </si>
  <si>
    <t>g__Enterococcus</t>
  </si>
  <si>
    <t>g__Enterorhabdus</t>
  </si>
  <si>
    <t>g__Erysipelotrichaceae_UCG-003</t>
  </si>
  <si>
    <t>g__Escherichia-Shigella</t>
  </si>
  <si>
    <t>g__Eubacterium_hallii_group</t>
  </si>
  <si>
    <t>g__Eubacterium_nodatum_group</t>
  </si>
  <si>
    <t>g__Eubacterium_oxidoreducens_group</t>
  </si>
  <si>
    <t>g__Eubacterium_ruminantium_group</t>
  </si>
  <si>
    <t>g__Eubacterium_saphenum_group</t>
  </si>
  <si>
    <t>g__Eubacterium_siraeum_group</t>
  </si>
  <si>
    <t>g__Faecalibacterium</t>
  </si>
  <si>
    <t>g__Family_XIII_AD3011_group</t>
  </si>
  <si>
    <t>g__Family_XIII_UCG-001</t>
  </si>
  <si>
    <t>g__Fibrobacter</t>
  </si>
  <si>
    <t>g__Fournierella</t>
  </si>
  <si>
    <t>g__Frisingicoccus</t>
  </si>
  <si>
    <t>g__Fusobacterium</t>
  </si>
  <si>
    <t>g__Helicobacter</t>
  </si>
  <si>
    <t>g__Holdemanella</t>
  </si>
  <si>
    <t>g__Hydrogenoanaerobacterium</t>
  </si>
  <si>
    <t>g__Incertae_Sedis_f__Ruminococcaceae</t>
  </si>
  <si>
    <t>g__Intestinibacter</t>
  </si>
  <si>
    <t>g__Intestinimonas</t>
  </si>
  <si>
    <t>g__Lachnoclostridium</t>
  </si>
  <si>
    <t>g__Lachnospira</t>
  </si>
  <si>
    <t>g__Lachnospiraceae_AC2044_group</t>
  </si>
  <si>
    <t>g__Lachnospiraceae_FCS020_group</t>
  </si>
  <si>
    <t>g__Lachnospiraceae_NC2004_group</t>
  </si>
  <si>
    <t>g__Lachnospiraceae_ND3007_group</t>
  </si>
  <si>
    <t>g__Lachnospiraceae_NK4A136_group</t>
  </si>
  <si>
    <t>g__Lachnospiraceae_NK4B4_group</t>
  </si>
  <si>
    <t>g__Lachnospiraceae_UCG-004</t>
  </si>
  <si>
    <t>g__Lachnospiraceae_UCG-007</t>
  </si>
  <si>
    <t>g__Lachnospiraceae_XPB1014_group</t>
  </si>
  <si>
    <t>g__Lactobacillus</t>
  </si>
  <si>
    <t>g__Lactococcus</t>
  </si>
  <si>
    <t>g__Ligilactobacillus</t>
  </si>
  <si>
    <t>g__Limosilactobacillus</t>
  </si>
  <si>
    <t>g__Mailhella</t>
  </si>
  <si>
    <t>g__Marvinbryantia</t>
  </si>
  <si>
    <t>g__Megasphaera</t>
  </si>
  <si>
    <t>g__Methylobacterium-Methylorubrum</t>
  </si>
  <si>
    <t>g__Mitsuokella</t>
  </si>
  <si>
    <t>g__Monoglobus</t>
  </si>
  <si>
    <t>g__Moryella</t>
  </si>
  <si>
    <t>g__NK4A214_group</t>
  </si>
  <si>
    <t>g__norank_f__Bacteroidales_RF16_group</t>
  </si>
  <si>
    <t>g__norank_f__Clostridium_methylpentosum_group</t>
  </si>
  <si>
    <t>g__norank_f__Eubacterium_coprostanoligenes_group</t>
  </si>
  <si>
    <t>g__norank_f__F082</t>
  </si>
  <si>
    <t>g__norank_f__Muribaculaceae</t>
  </si>
  <si>
    <t>g__norank_f__norank_o__Bradymonadales</t>
  </si>
  <si>
    <t>g__norank_f__norank_o__Clostridia_UCG-014</t>
  </si>
  <si>
    <t>g__norank_f__norank_o__Clostridia_vadinBB60_group</t>
  </si>
  <si>
    <t>g__norank_f__norank_o__Gastranaerophilales</t>
  </si>
  <si>
    <t>g__norank_f__norank_o__Izemoplasmatales</t>
  </si>
  <si>
    <t>g__norank_f__norank_o__norank_c__norank_p__SAR324_cladeMarine_group_B</t>
  </si>
  <si>
    <t>g__norank_f__norank_o__norank_c__norank_p__WPS-2</t>
  </si>
  <si>
    <t>g__norank_f__norank_o__RF39</t>
  </si>
  <si>
    <t>g__norank_f__norank_o__WCHB1-41</t>
  </si>
  <si>
    <t>g__norank_f__Oscillospiraceae</t>
  </si>
  <si>
    <t>g__norank_f__p-251-o5</t>
  </si>
  <si>
    <t>g__norank_f__p-2534-18B5_gut_group</t>
  </si>
  <si>
    <t>g__norank_f__Ruminococcaceae</t>
  </si>
  <si>
    <t>g__norank_f__UCG-010</t>
  </si>
  <si>
    <t>g__Olsenella</t>
  </si>
  <si>
    <t>g__Oribacterium</t>
  </si>
  <si>
    <t>g__Oscillibacter</t>
  </si>
  <si>
    <t>g__Oscillospira</t>
  </si>
  <si>
    <t>g__Oxalobacter</t>
  </si>
  <si>
    <t>g__Paludicola</t>
  </si>
  <si>
    <t>g__Parabacteroides</t>
  </si>
  <si>
    <t>g__Peptococcus</t>
  </si>
  <si>
    <t>g__Phascolarctobacterium</t>
  </si>
  <si>
    <t>g__Porphyromonas</t>
  </si>
  <si>
    <t>g__Prevotella</t>
  </si>
  <si>
    <t>g__Prevotella_7</t>
  </si>
  <si>
    <t>g__Prevotella_9</t>
  </si>
  <si>
    <t>g__Prevotellaceae_NK3B31_group</t>
  </si>
  <si>
    <t>g__Prevotellaceae_UCG-001</t>
  </si>
  <si>
    <t>g__Prevotellaceae_UCG-003</t>
  </si>
  <si>
    <t>g__Prevotellaceae_UCG-004</t>
  </si>
  <si>
    <t>g__Pyramidobacter</t>
  </si>
  <si>
    <t>g__Quinella</t>
  </si>
  <si>
    <t>g__Rikenellaceae_RC9_gut_group</t>
  </si>
  <si>
    <t>g__Romboutsia</t>
  </si>
  <si>
    <t>g__Roseburia</t>
  </si>
  <si>
    <t>g__Ruminiclostridium</t>
  </si>
  <si>
    <t>g__Ruminococcus</t>
  </si>
  <si>
    <t>g__Ruminococcus_gauvreauii_group</t>
  </si>
  <si>
    <t>g__Ruminococcus_torques_group</t>
  </si>
  <si>
    <t>g__Sarcina</t>
  </si>
  <si>
    <t>g__Schwartzia</t>
  </si>
  <si>
    <t>g__Selenomonas</t>
  </si>
  <si>
    <t>g__Solobacterium</t>
  </si>
  <si>
    <t>g__Sphaerochaeta</t>
  </si>
  <si>
    <t>g__Streptococcus</t>
  </si>
  <si>
    <t>g__Subdoligranulum</t>
  </si>
  <si>
    <t>g__Succinivibrio</t>
  </si>
  <si>
    <t>g__Synergistes</t>
  </si>
  <si>
    <t>g__Terrisporobacter</t>
  </si>
  <si>
    <t>g__Treponema</t>
  </si>
  <si>
    <t>g__Turicibacter</t>
  </si>
  <si>
    <t>g__Tuzzerella</t>
  </si>
  <si>
    <t>g__UBA1819</t>
  </si>
  <si>
    <t>g__UCG-002</t>
  </si>
  <si>
    <t>g__UCG-004</t>
  </si>
  <si>
    <t>g__UCG-005</t>
  </si>
  <si>
    <t>g__UCG-008</t>
  </si>
  <si>
    <t>g__UCG-009</t>
  </si>
  <si>
    <t>g__un_c__Bacilli</t>
  </si>
  <si>
    <t>g__un_c__Clostridia</t>
  </si>
  <si>
    <t>g__un_f__Anaerovoracaceae</t>
  </si>
  <si>
    <t>g__un_f__Atopobiaceae</t>
  </si>
  <si>
    <t>g__un_f__Butyricicoccaceae</t>
  </si>
  <si>
    <t>g__un_f__Christensenellaceae</t>
  </si>
  <si>
    <t>g__un_f__Clostridiaceae</t>
  </si>
  <si>
    <t>g__un_f__Eggerthellaceae</t>
  </si>
  <si>
    <t>g__un_f__Erysipelotrichaceae</t>
  </si>
  <si>
    <t>g__un_f__Lachnospiraceae</t>
  </si>
  <si>
    <t>g__un_f__Oscillospiraceae</t>
  </si>
  <si>
    <t>g__un_f__Paludibacteraceae</t>
  </si>
  <si>
    <t>g__un_f__Peptococcaceae</t>
  </si>
  <si>
    <t>g__un_f__Peptostreptococcaceae</t>
  </si>
  <si>
    <t>g__un_f__Prevotellaceae</t>
  </si>
  <si>
    <t>g__un_f__Rikenellaceae</t>
  </si>
  <si>
    <t>g__un_f__Ruminococcaceae</t>
  </si>
  <si>
    <t>g__un_f__Selenomonadaceae</t>
  </si>
  <si>
    <t>g__un_k__Bacteria</t>
  </si>
  <si>
    <t>g__un_o__Bacteroidales</t>
  </si>
  <si>
    <t>g__un_o__Burkholderiales</t>
  </si>
  <si>
    <t>g__un_o__Coriobacteriales</t>
  </si>
  <si>
    <t>g__un_o__Oscillospirales</t>
  </si>
  <si>
    <t>g__un_o__Rhodospirillales</t>
  </si>
  <si>
    <t>g__un_p__Firmicutes</t>
  </si>
  <si>
    <t>g__XBB1006</t>
  </si>
  <si>
    <t>g__Z20</t>
  </si>
  <si>
    <t>Table_S4 Genus-level LEfSe analysis of sow gut microbiota across gestational stages</t>
  </si>
  <si>
    <t>tax</t>
  </si>
  <si>
    <t>abun</t>
  </si>
  <si>
    <t>group</t>
  </si>
  <si>
    <t>lda</t>
  </si>
  <si>
    <t>pvalue</t>
  </si>
  <si>
    <t>phylum</t>
  </si>
  <si>
    <t>class</t>
  </si>
  <si>
    <t>order</t>
  </si>
  <si>
    <t>family</t>
  </si>
  <si>
    <t>p__Spirochaetota.c__Spirochaetia.o__Spirochaetales.f__Spirochaetaceae.g__Treponema</t>
  </si>
  <si>
    <t>CON_G109</t>
  </si>
  <si>
    <t>0.000163973938982</t>
  </si>
  <si>
    <t>p__Spirochaetota</t>
  </si>
  <si>
    <t>c__Spirochaetia</t>
  </si>
  <si>
    <t>o__Spirochaetales</t>
  </si>
  <si>
    <t>f__Spirochaetaceae</t>
  </si>
  <si>
    <t>p__Bacteroidota.c__Bacteroidia.o__Bacteroidales.f__Rikenellaceae.g__Rikenellaceae_RC9_gut_group</t>
  </si>
  <si>
    <t>0.00290681202223</t>
  </si>
  <si>
    <t>p__Bacteroidota</t>
  </si>
  <si>
    <t>c__Bacteroidia</t>
  </si>
  <si>
    <t>o__Bacteroidales</t>
  </si>
  <si>
    <t>f__Rikenellaceae</t>
  </si>
  <si>
    <t>p__Bacteroidota.c__Bacteroidia.o__Bacteroidales.f__p_2534_18B5_gut_group.g__norank_f__p_2534_18B5_gut_group</t>
  </si>
  <si>
    <t>0.00256883152702</t>
  </si>
  <si>
    <t>f__p_2534_18B5_gut_group</t>
  </si>
  <si>
    <t>g__norank_f__p_2534_18B5_gut_group</t>
  </si>
  <si>
    <t>p__Bacteroidota.c__Bacteroidia.o__Bacteroidales.f__Prevotellaceae.g__unclassified_f__Prevotellaceae</t>
  </si>
  <si>
    <t>0.0457695208137</t>
  </si>
  <si>
    <t>f__Prevotellaceae</t>
  </si>
  <si>
    <t>g__unclassified_f__Prevotellaceae</t>
  </si>
  <si>
    <t>p__Firmicutes.c__Bacilli.o__Lactobacillales.f__Lactobacillaceae.g__Lactobacillus</t>
  </si>
  <si>
    <t>0.0194207012181</t>
  </si>
  <si>
    <t>p__Firmicutes</t>
  </si>
  <si>
    <t>c__Bacilli</t>
  </si>
  <si>
    <t>o__Lactobacillales</t>
  </si>
  <si>
    <t>f__Lactobacillaceae</t>
  </si>
  <si>
    <t>p__Firmicutes.c__Clostridia.o__Lachnospirales.f__Lachnospiraceae.g__Cellulosilyticum</t>
  </si>
  <si>
    <t>0.000519986085899</t>
  </si>
  <si>
    <t>c__Clostridia</t>
  </si>
  <si>
    <t>o__Lachnospirales</t>
  </si>
  <si>
    <t>f__Lachnospiraceae</t>
  </si>
  <si>
    <t>p__Firmicutes.c__Clostridia.o__Lachnospirales.f__Lachnospiraceae.g__Lachnospiraceae_NK4A136_group</t>
  </si>
  <si>
    <t>0.0194429754028</t>
  </si>
  <si>
    <t>p__Firmicutes.c__Bacilli.o__unclassified_c__Bacilli.f__unclassified_c__Bacilli.g__unclassified_c__Bacilli</t>
  </si>
  <si>
    <t>0.0223006570922</t>
  </si>
  <si>
    <t>o__unclassified_c__Bacilli</t>
  </si>
  <si>
    <t>f__unclassified_c__Bacilli</t>
  </si>
  <si>
    <t>g__unclassified_c__Bacilli</t>
  </si>
  <si>
    <t>p__Fibrobacterota.c__Fibrobacteria.o__Fibrobacterales.f__Fibrobacteraceae.g__Fibrobacter</t>
  </si>
  <si>
    <t>0.00879039240818</t>
  </si>
  <si>
    <t>p__Fibrobacterota</t>
  </si>
  <si>
    <t>c__Fibrobacteria</t>
  </si>
  <si>
    <t>o__Fibrobacterales</t>
  </si>
  <si>
    <t>f__Fibrobacteraceae</t>
  </si>
  <si>
    <t>p__Bacteroidota.c__Bacteroidia.o__Bacteroidales.f__Prevotellaceae.g__Alloprevotella</t>
  </si>
  <si>
    <t>0.0194318370535</t>
  </si>
  <si>
    <t>p__Bacteroidota.c__Bacteroidia.o__Bacteroidales.f__Prevotellaceae.g__Prevotellaceae_UCG_003</t>
  </si>
  <si>
    <t>0.0437047292953</t>
  </si>
  <si>
    <t>g__Prevotellaceae_UCG_003</t>
  </si>
  <si>
    <t>p__Desulfobacterota.c__Desulfovibrionia.o__Desulfovibrionales.f__Desulfovibrionaceae.g__Desulfovibrio</t>
  </si>
  <si>
    <t>0.0150413929301</t>
  </si>
  <si>
    <t>p__Desulfobacterota</t>
  </si>
  <si>
    <t>c__Desulfovibrionia</t>
  </si>
  <si>
    <t>o__Desulfovibrionales</t>
  </si>
  <si>
    <t>f__Desulfovibrionaceae</t>
  </si>
  <si>
    <t>p__Bacteroidota.c__Bacteroidia.o__Bacteroidales.f__unclassified_o__Bacteroidales.g__unclassified_o__Bacteroidales</t>
  </si>
  <si>
    <t>0.0014445941245</t>
  </si>
  <si>
    <t>f__unclassified_o__Bacteroidales</t>
  </si>
  <si>
    <t>g__unclassified_o__Bacteroidales</t>
  </si>
  <si>
    <t>p__unclassified_k__norank_d__Bacteria.c__unclassified_k__norank_d__Bacteria.o__unclassified_k__norank_d__Bacteria.f__unclassified_k__norank_d__Bacteria.g__unclassified_k__norank_d__Bacteria</t>
  </si>
  <si>
    <t>0.0456305078664</t>
  </si>
  <si>
    <t>p__unclassified_k__norank_d__Bacteria</t>
  </si>
  <si>
    <t>c__unclassified_k__norank_d__Bacteria</t>
  </si>
  <si>
    <t>o__unclassified_k__norank_d__Bacteria</t>
  </si>
  <si>
    <t>f__unclassified_k__norank_d__Bacteria</t>
  </si>
  <si>
    <t>g__unclassified_k__norank_d__Bacteria</t>
  </si>
  <si>
    <t>p__Campylobacterota.c__Campylobacteria.o__Campylobacterales.f__Campylobacteraceae.g__Campylobacter</t>
  </si>
  <si>
    <t>0.0136896329029</t>
  </si>
  <si>
    <t>p__Campylobacterota</t>
  </si>
  <si>
    <t>c__Campylobacteria</t>
  </si>
  <si>
    <t>o__Campylobacterales</t>
  </si>
  <si>
    <t>f__Campylobacteraceae</t>
  </si>
  <si>
    <t>p__Firmicutes.c__Negativicutes.o__Veillonellales_Selenomonadales.f__Selenomonadaceae.g__Schwartzia</t>
  </si>
  <si>
    <t>0.0170805969703</t>
  </si>
  <si>
    <t>c__Negativicutes</t>
  </si>
  <si>
    <t>o__Veillonellales_Selenomonadales</t>
  </si>
  <si>
    <t>f__Selenomonadaceae</t>
  </si>
  <si>
    <t>p__Firmicutes.c__Clostridia.o__Lachnospirales.f__Lachnospiraceae.g__Anaerosporobacter</t>
  </si>
  <si>
    <t>0.00151138832995</t>
  </si>
  <si>
    <t>g__Anaerosporobacter</t>
  </si>
  <si>
    <t>p__Firmicutes.c__Bacilli.o__Acholeplasmatales.f__Acholeplasmataceae.g__Anaeroplasma</t>
  </si>
  <si>
    <t>0.00428666973255</t>
  </si>
  <si>
    <t>o__Acholeplasmatales</t>
  </si>
  <si>
    <t>f__Acholeplasmataceae</t>
  </si>
  <si>
    <t>p__Firmicutes.c__Clostridia.o__Oscillospirales.f__Eubacterium_coprostanoligenes_group.g__norank_f__Eubacterium_coprostanoligenes_group</t>
  </si>
  <si>
    <t>DF_G109</t>
  </si>
  <si>
    <t>0.000603568142032</t>
  </si>
  <si>
    <t>o__Oscillospirales</t>
  </si>
  <si>
    <t>f__Eubacterium_coprostanoligenes_group</t>
  </si>
  <si>
    <t>p__Firmicutes.c__Clostridia.o__Oscillospirales.f__Oscillospiraceae.g__UCG_005</t>
  </si>
  <si>
    <t>4.69318490577e-05</t>
  </si>
  <si>
    <t>f__Oscillospiraceae</t>
  </si>
  <si>
    <t>g__UCG_005</t>
  </si>
  <si>
    <t>p__Firmicutes.c__Clostridia.o__Oscillospirales.f__Oscillospiraceae.g__Oscillospira</t>
  </si>
  <si>
    <t>0.0316768157425</t>
  </si>
  <si>
    <t>p__Firmicutes.c__Bacilli.o__Lactobacillales.f__Streptococcaceae.g__Streptococcus</t>
  </si>
  <si>
    <t>0.000342145892871</t>
  </si>
  <si>
    <t>f__Streptococcaceae</t>
  </si>
  <si>
    <t>p__Firmicutes.c__Clostridia.o__Peptostreptococcales_Tissierellales.f__Anaerovoracaceae.g__Family_XIII_AD3011_group</t>
  </si>
  <si>
    <t>o__Peptostreptococcales_Tissierellales</t>
  </si>
  <si>
    <t>f__Anaerovoracaceae</t>
  </si>
  <si>
    <t>p__Firmicutes.c__Clostridia.o__Oscillospirales.f__Oscillospiraceae.g__NK4A214_group</t>
  </si>
  <si>
    <t>0.0175774092693</t>
  </si>
  <si>
    <t>p__Firmicutes.c__Bacilli.o__RF39.f__norank_o__RF39.g__norank_f__norank_o__RF39</t>
  </si>
  <si>
    <t>0.0142765462541</t>
  </si>
  <si>
    <t>o__RF39</t>
  </si>
  <si>
    <t>f__norank_o__RF39</t>
  </si>
  <si>
    <t>p__Firmicutes.c__Clostridia.o__Oscillospirales.f__Oscillospiraceae.g__unclassified_f__Oscillospiraceae</t>
  </si>
  <si>
    <t>0.00104088400787</t>
  </si>
  <si>
    <t>g__unclassified_f__Oscillospiraceae</t>
  </si>
  <si>
    <t>p__Firmicutes.c__Clostridia.o__Oscillospirales.f__Ruminococcaceae.g__uncultured_f__Ruminococcaceae</t>
  </si>
  <si>
    <t>0.0214916145026</t>
  </si>
  <si>
    <t>f__Ruminococcaceae</t>
  </si>
  <si>
    <t>g__uncultured_f__Ruminococcaceae</t>
  </si>
  <si>
    <t>p__Actinobacteriota.c__Coriobacteriia.o__Coriobacteriales.f__uncultured_o__Coriobacteriales.g__uncultured_f__uncultured_o__Coriobacteriales</t>
  </si>
  <si>
    <t>0.000341286704189</t>
  </si>
  <si>
    <t>p__Actinobacteriota</t>
  </si>
  <si>
    <t>c__Coriobacteriia</t>
  </si>
  <si>
    <t>o__Coriobacteriales</t>
  </si>
  <si>
    <t>f__uncultured_o__Coriobacteriales</t>
  </si>
  <si>
    <t>g__uncultured_f__uncultured_o__Coriobacteriales</t>
  </si>
  <si>
    <t>p__Firmicutes.c__Clostridia.o__Monoglobales.f__Monoglobaceae.g__Monoglobus</t>
  </si>
  <si>
    <t>0.0225598886825</t>
  </si>
  <si>
    <t>o__Monoglobales</t>
  </si>
  <si>
    <t>f__Monoglobaceae</t>
  </si>
  <si>
    <t>p__Firmicutes.c__Clostridia.o__Lachnospirales.f__Lachnospiraceae.g__Coprococcus</t>
  </si>
  <si>
    <t>0.000690694004155</t>
  </si>
  <si>
    <t>p__Firmicutes.c__Bacilli.o__Erysipelotrichales.f__Erysipelotrichaceae.g__uncultured_f__Erysipelotrichaceae</t>
  </si>
  <si>
    <t>0.00175035810675</t>
  </si>
  <si>
    <t>o__Erysipelotrichales</t>
  </si>
  <si>
    <t>f__Erysipelotrichaceae</t>
  </si>
  <si>
    <t>g__uncultured_f__Erysipelotrichaceae</t>
  </si>
  <si>
    <t>p__Firmicutes.c__Clostridia.o__Oscillospirales.f__UCG_010.g__norank_f__UCG_010</t>
  </si>
  <si>
    <t>0.0204333804609</t>
  </si>
  <si>
    <t>f__UCG_010</t>
  </si>
  <si>
    <t>g__norank_f__UCG_010</t>
  </si>
  <si>
    <t>p__Firmicutes.c__Clostridia.o__Oscillospirales.f__Ruminococcaceae.g__Candidatus_Soleaferrea</t>
  </si>
  <si>
    <t>0.00118512667624</t>
  </si>
  <si>
    <t>p__Firmicutes.c__Clostridia.o__Oscillospirales.f__Ruminococcaceae.g__unclassified_f__Ruminococcaceae</t>
  </si>
  <si>
    <t>0.000140306297614</t>
  </si>
  <si>
    <t>g__unclassified_f__Ruminococcaceae</t>
  </si>
  <si>
    <t>p__Firmicutes.c__Bacilli.o__Erysipelotrichales.f__Erysipelotrichaceae.g__Anaerorhabdus_furcosa_group</t>
  </si>
  <si>
    <t>0.00064021941357</t>
  </si>
  <si>
    <t>p__Firmicutes.c__Clostridia.o__Oscillospirales.f__Butyricicoccaceae.g__UCG_009</t>
  </si>
  <si>
    <t>0.0248766308848</t>
  </si>
  <si>
    <t>f__Butyricicoccaceae</t>
  </si>
  <si>
    <t>g__UCG_009</t>
  </si>
  <si>
    <t>p__Firmicutes.c__Clostridia.o__Peptostreptococcales_Tissierellales.f__Anaerovoracaceae.g__unclassified_f__Anaerovoracaceae</t>
  </si>
  <si>
    <t>0.00831632743756</t>
  </si>
  <si>
    <t>g__unclassified_f__Anaerovoracaceae</t>
  </si>
  <si>
    <t>p__Firmicutes.c__Clostridia.o__Oscillospirales.f__Ruminococcaceae.g__Incertae_Sedis</t>
  </si>
  <si>
    <t>0.0108933099734</t>
  </si>
  <si>
    <t>g__Incertae_Sedis</t>
  </si>
  <si>
    <t>p__Firmicutes.c__Clostridia.o__Peptostreptococcales_Tissierellales.f__Anaerovoracaceae.g__Eubacterium_nodatum_group</t>
  </si>
  <si>
    <t>0.00699708469606</t>
  </si>
  <si>
    <t>p__Firmicutes.c__Clostridia.o__Lachnospirales.f__Lachnospiraceae.g__Marvinbryantia</t>
  </si>
  <si>
    <t>0.0284384500472</t>
  </si>
  <si>
    <t>p__Firmicutes.c__Clostridia.o__Lachnospirales.f__Lachnospiraceae.g__Ruminococcus_gauvreauii_group</t>
  </si>
  <si>
    <t>0.00342131410923</t>
  </si>
  <si>
    <t>p__Firmicutes.c__Clostridia.o__Oscillospirales.f__Ruminococcaceae.g__Subdoligranulum</t>
  </si>
  <si>
    <t>0.0273121272633</t>
  </si>
  <si>
    <t>p__Actinobacteriota.c__Coriobacteriia.o__Coriobacteriales.f__Eggerthellaceae.g__uncultured_f__Eggerthellaceae</t>
  </si>
  <si>
    <t>7.96776443229e-05</t>
  </si>
  <si>
    <t>f__Eggerthellaceae</t>
  </si>
  <si>
    <t>g__uncultured_f__Eggerthellaceae</t>
  </si>
  <si>
    <t>p__Bacteroidota.c__Bacteroidia.o__Bacteroidales.f__Muribaculaceae.g__CAG_873</t>
  </si>
  <si>
    <t>0.0371889711634</t>
  </si>
  <si>
    <t>f__Muribaculaceae</t>
  </si>
  <si>
    <t>g__CAG_873</t>
  </si>
  <si>
    <t>p__Firmicutes.c__Clostridia.o__Lachnospirales.f__Lachnospiraceae.g__Moryella</t>
  </si>
  <si>
    <t>0.0010697706742</t>
  </si>
  <si>
    <t>p__Actinobacteriota.c__Coriobacteriia.o__Coriobacteriales.f__Atopobiaceae.g__uncultured_f__Atopobiaceae</t>
  </si>
  <si>
    <t>4.1025792608000003E-2</t>
  </si>
  <si>
    <t>f__Atopobiaceae</t>
  </si>
  <si>
    <t>g__uncultured_f__Atopobiaceae</t>
  </si>
  <si>
    <t>p__Firmicutes.c__Clostridia.o__Lachnospirales.f__Lachnospiraceae.g__Lachnospiraceae_NK4B4_group</t>
  </si>
  <si>
    <t>0.00517543642708</t>
  </si>
  <si>
    <t>p__Firmicutes.c__Clostridia.o__Lachnospirales.f__Lachnospiraceae.g__Lachnospiraceae_FCS020_group</t>
  </si>
  <si>
    <t>0.0246912689747</t>
  </si>
  <si>
    <t>p__Firmicutes.c__Clostridia.o__Lachnospirales.f__Lachnospiraceae.g__Agathobacter</t>
  </si>
  <si>
    <t>0.0358548334179</t>
  </si>
  <si>
    <t>g__Agathobacter</t>
  </si>
  <si>
    <t>p__Firmicutes.c__Clostridia.o__uncultured_c__Clostridia.f__uncultured_o__uncultured_c__Clostridia.g__uncultured_f__uncultured_o__uncultured_c__Clostridia</t>
  </si>
  <si>
    <t>0.00508924906846</t>
  </si>
  <si>
    <t>o__uncultured_c__Clostridia</t>
  </si>
  <si>
    <t>f__uncultured_o__uncultured_c__Clostridia</t>
  </si>
  <si>
    <t>g__uncultured_f__uncultured_o__uncultured_c__Clostridia</t>
  </si>
  <si>
    <t>p__Firmicutes.c__Bacilli.o__Erysipelotrichales.f__Erysipelatoclostridiaceae.g__Erysipelotrichaceae_UCG_003</t>
  </si>
  <si>
    <t>0.0238893492722</t>
  </si>
  <si>
    <t>f__Erysipelatoclostridiaceae</t>
  </si>
  <si>
    <t>g__Erysipelotrichaceae_UCG_003</t>
  </si>
  <si>
    <t>p__Firmicutes.c__Clostridia.o__Lachnospirales.f__Lachnospiraceae.g__Frisingicoccus</t>
  </si>
  <si>
    <t>3.0867301611E-2</t>
  </si>
  <si>
    <t>p__Firmicutes.c__Clostridia.o__Lachnospirales.f__Lachnospiraceae.g__XBB1006</t>
  </si>
  <si>
    <t>0.0339247816834</t>
  </si>
  <si>
    <t>p__Firmicutes.c__Clostridia.o__Peptococcales.f__Peptococcaceae.g__Peptococcus</t>
  </si>
  <si>
    <t>0.00619486872931</t>
  </si>
  <si>
    <t>o__Peptococcales</t>
  </si>
  <si>
    <t>f__Peptococcaceae</t>
  </si>
  <si>
    <t>p__Firmicutes.c__Clostridia.o__Lachnospirales.f__Lachnospiraceae.g__Lachnospiraceae_UCG_010</t>
  </si>
  <si>
    <t>5.73649841656e-05</t>
  </si>
  <si>
    <t>g__Lachnospiraceae_UCG_010</t>
  </si>
  <si>
    <t>Table_S5_Results of linear mixed-effects model analysis at the family level</t>
  </si>
  <si>
    <t>f__Akkermansiaceae</t>
  </si>
  <si>
    <t>f__Bacillaceae</t>
  </si>
  <si>
    <t>f__un_o__Bacteroidales</t>
  </si>
  <si>
    <t>f__un_o__Coriobacteriales</t>
  </si>
  <si>
    <t>Table_S6-Family-level LEfSe analysis of sow gut microbiota across gestational stages</t>
  </si>
  <si>
    <t>p__Firmicutes.c__Clostridia.o__Clostridiales.f__Clostridiaceae</t>
  </si>
  <si>
    <t>CON_G30</t>
  </si>
  <si>
    <t>0.0288187332503</t>
  </si>
  <si>
    <t>o__Clostridiales</t>
  </si>
  <si>
    <t>f__Clostridiaceae</t>
  </si>
  <si>
    <t>p__Spirochaetota.c__Spirochaetia.o__Spirochaetales.f__Spirochaetaceae</t>
  </si>
  <si>
    <t>0.0302111166522</t>
  </si>
  <si>
    <t>p__Patescibacteria.c__Saccharimonadia.o__Saccharimonadales.f__Saccharimonadaceae</t>
  </si>
  <si>
    <t>0.000785058895133</t>
  </si>
  <si>
    <t>p__Patescibacteria</t>
  </si>
  <si>
    <t>c__Saccharimonadia</t>
  </si>
  <si>
    <t>o__Saccharimonadales</t>
  </si>
  <si>
    <t>f__Saccharimonadaceae</t>
  </si>
  <si>
    <t>p__Firmicutes.c__Clostridia.o__Peptostreptococcales_Tissierellales.f__Anaerovoracaceae</t>
  </si>
  <si>
    <t>DF_G30</t>
  </si>
  <si>
    <t>0.0316924452477</t>
  </si>
  <si>
    <t>p__Firmicutes.c__Clostridia.o__Oscillospirales.f__Butyricicoccaceae</t>
  </si>
  <si>
    <t>0.00469588848189</t>
  </si>
  <si>
    <t>p__Actinobacteriota.c__Coriobacteriia.o__Coriobacteriales.f__Eggerthellaceae</t>
  </si>
  <si>
    <t>0.0397709719032</t>
  </si>
  <si>
    <t>Table_S7-MCC-based ranking of key microbial genera in co-occurrence networks at G30 d and G109 d</t>
  </si>
  <si>
    <t>node_name</t>
  </si>
  <si>
    <t>MCC</t>
  </si>
  <si>
    <t>Degree</t>
  </si>
  <si>
    <t>EPC</t>
  </si>
  <si>
    <t>BottleNeck</t>
  </si>
  <si>
    <t>EcCentricity</t>
  </si>
  <si>
    <t>Closeness</t>
  </si>
  <si>
    <t>Radiality</t>
  </si>
  <si>
    <t>Betweenness</t>
  </si>
  <si>
    <t>Stress</t>
  </si>
  <si>
    <t>ClusteringCoefficient</t>
  </si>
  <si>
    <t>g__un_f__Syntrophomonadaceae</t>
  </si>
  <si>
    <t>g__Mogibacterium</t>
  </si>
  <si>
    <t>g__UCG-007</t>
  </si>
  <si>
    <t>g__Eubacterium_eligens_group</t>
  </si>
  <si>
    <t>g__un_f__Desulfovibrionaceae</t>
  </si>
  <si>
    <t>g__Clostridium_sensu_stricto_3</t>
  </si>
  <si>
    <t>g__Defluviitaleaceae_UCG-011</t>
  </si>
  <si>
    <t>g__Lachnospiraceae_UCG-010</t>
  </si>
  <si>
    <t>g__Papillibacter</t>
  </si>
  <si>
    <t>g__GCA-900066575</t>
  </si>
  <si>
    <t>g__un_f__Lactobacillaceae</t>
  </si>
  <si>
    <t>g__Sutterella</t>
  </si>
  <si>
    <t>g__Elusimicrobium</t>
  </si>
  <si>
    <t>g__Butyricicoccus</t>
  </si>
  <si>
    <t>g__un_c__Bacteroidia</t>
  </si>
  <si>
    <t>g__Alistipes</t>
  </si>
  <si>
    <t>g__Caproiciproducens</t>
  </si>
  <si>
    <t>g__un_f__Saccharimonadaceae</t>
  </si>
  <si>
    <t>g__Rothia</t>
  </si>
  <si>
    <t>Table_S7-Summary of metabolites and KEGG pathway enrichment results</t>
  </si>
  <si>
    <t>Pathway_Hierarchy1</t>
  </si>
  <si>
    <t>Pathway_Hierarchy2</t>
  </si>
  <si>
    <t>Map_ID</t>
  </si>
  <si>
    <t>Map_Name</t>
  </si>
  <si>
    <t>Test</t>
  </si>
  <si>
    <t>TestAll</t>
  </si>
  <si>
    <t>Ref</t>
  </si>
  <si>
    <t>RefAll</t>
  </si>
  <si>
    <t>Test_per</t>
  </si>
  <si>
    <t>Ref_per</t>
  </si>
  <si>
    <t>Over_Under</t>
  </si>
  <si>
    <t>p.value</t>
  </si>
  <si>
    <t>FDR</t>
  </si>
  <si>
    <t>richFactor</t>
  </si>
  <si>
    <t>Organismal Systems</t>
  </si>
  <si>
    <t>Digestive system</t>
  </si>
  <si>
    <t>ssc04976</t>
  </si>
  <si>
    <t>Bile secretion</t>
  </si>
  <si>
    <t>over</t>
  </si>
  <si>
    <t>Endocrine system</t>
  </si>
  <si>
    <t>ssc04917</t>
  </si>
  <si>
    <t>Prolactin signaling pathway</t>
  </si>
  <si>
    <t>Environmental Information Processing</t>
  </si>
  <si>
    <t>Signal transduction</t>
  </si>
  <si>
    <t>ssc04071</t>
  </si>
  <si>
    <t>Sphingolipid signaling pathway</t>
  </si>
  <si>
    <t>Human Diseases</t>
  </si>
  <si>
    <t>Cancer: specific types</t>
  </si>
  <si>
    <t>ssc05224</t>
  </si>
  <si>
    <t>Breast cancer</t>
  </si>
  <si>
    <t>Substance dependence</t>
  </si>
  <si>
    <t>ssc05034</t>
  </si>
  <si>
    <t>Alcoholism</t>
  </si>
  <si>
    <t>ssc05215</t>
  </si>
  <si>
    <t>Prostate cancer</t>
  </si>
  <si>
    <t>ssc05030</t>
  </si>
  <si>
    <t>Cocaine addiction</t>
  </si>
  <si>
    <t>ssc05031</t>
  </si>
  <si>
    <t>Amphetamine addiction</t>
  </si>
  <si>
    <t>Metabolism</t>
  </si>
  <si>
    <t>Amino acid metabolism</t>
  </si>
  <si>
    <t>ssc00400</t>
  </si>
  <si>
    <t>Phenylalanine, tyrosine and tryptophan biosynthesis</t>
  </si>
  <si>
    <t>Neurodegenerative disease</t>
  </si>
  <si>
    <t>ssc05012</t>
  </si>
  <si>
    <t>Parkinson disease</t>
  </si>
  <si>
    <t>Lipid metabolism</t>
  </si>
  <si>
    <t>ssc00140</t>
  </si>
  <si>
    <t>Steroid hormone biosynthesis</t>
  </si>
  <si>
    <t>Cellular Processes</t>
  </si>
  <si>
    <t>Cell growth and death</t>
  </si>
  <si>
    <t>ssc04217</t>
  </si>
  <si>
    <t>Necroptosis</t>
  </si>
  <si>
    <t>Environmental adaptation</t>
  </si>
  <si>
    <t>ssc04714</t>
  </si>
  <si>
    <t>Thermogenesis</t>
  </si>
  <si>
    <t>ssc04024</t>
  </si>
  <si>
    <t>cAMP signaling pathway</t>
  </si>
  <si>
    <t>ssc00600</t>
  </si>
  <si>
    <t>Sphingolipid metabolism</t>
  </si>
  <si>
    <t>ssc04927</t>
  </si>
  <si>
    <t>Cortisol synthesis and secretion</t>
  </si>
  <si>
    <t>Nervous system</t>
  </si>
  <si>
    <t>ssc04728</t>
  </si>
  <si>
    <t>Dopaminergic synapse</t>
  </si>
  <si>
    <t>Endocrine and metabolic disease</t>
  </si>
  <si>
    <t>ssc04934</t>
  </si>
  <si>
    <t>Cushing syndrome</t>
  </si>
  <si>
    <t>ssc04974</t>
  </si>
  <si>
    <t>Protein digestion and absorption</t>
  </si>
  <si>
    <t>ssc00340</t>
  </si>
  <si>
    <t>Histidine metabolism</t>
  </si>
  <si>
    <t>Cancer: overview</t>
  </si>
  <si>
    <t>ssc05200</t>
  </si>
  <si>
    <t>Pathways in cancer</t>
  </si>
  <si>
    <t>ssc04114</t>
  </si>
  <si>
    <t>Oocyte meiosis</t>
  </si>
  <si>
    <t>ssc04914</t>
  </si>
  <si>
    <t>Progesterone-mediated oocyte maturation</t>
  </si>
  <si>
    <t>Transport and catabolism</t>
  </si>
  <si>
    <t>ssc04142</t>
  </si>
  <si>
    <t>Lysosome</t>
  </si>
  <si>
    <t>ssc04210</t>
  </si>
  <si>
    <t>Apoptosis</t>
  </si>
  <si>
    <t>Signaling molecules and interaction</t>
  </si>
  <si>
    <t>ssc04080</t>
  </si>
  <si>
    <t>Neuroactive ligand-receptor interaction</t>
  </si>
  <si>
    <t>Drug resistance: antineoplastic</t>
  </si>
  <si>
    <t>ssc01522</t>
  </si>
  <si>
    <t>Endocrine resistance</t>
  </si>
  <si>
    <t>Cell motility</t>
  </si>
  <si>
    <t>ssc04810</t>
  </si>
  <si>
    <t>Regulation of actin cytoskeleton</t>
  </si>
  <si>
    <t>ssc05230</t>
  </si>
  <si>
    <t>Central carbon metabolism in cancer</t>
  </si>
  <si>
    <t>ssc04916</t>
  </si>
  <si>
    <t>Melanogenesis</t>
  </si>
  <si>
    <t>ssc00350</t>
  </si>
  <si>
    <t>Tyrosine metabolism</t>
  </si>
  <si>
    <t>ssc00360</t>
  </si>
  <si>
    <t>Phenylalanine metabolism</t>
  </si>
  <si>
    <t>ssc05033</t>
  </si>
  <si>
    <t>Nicotine addiction</t>
  </si>
  <si>
    <t>ssc04913</t>
  </si>
  <si>
    <t>Ovarian steroidogenesis</t>
  </si>
  <si>
    <t>Infectious disease: parasitic</t>
  </si>
  <si>
    <t>ssc05143</t>
  </si>
  <si>
    <t>African trypanosomiasis</t>
  </si>
  <si>
    <t>ssc04915</t>
  </si>
  <si>
    <t>Estrogen signaling pathway</t>
  </si>
  <si>
    <t>Excretory system</t>
  </si>
  <si>
    <t>ssc04961</t>
  </si>
  <si>
    <t>Endocrine and other factor-regulated calcium reabsorption</t>
  </si>
  <si>
    <t>ssc04960</t>
  </si>
  <si>
    <t>Aldosterone-regulated sodium reabsorption</t>
  </si>
  <si>
    <t>ssc05032</t>
  </si>
  <si>
    <t>Morphine addiction</t>
  </si>
  <si>
    <t>Nucleotide metabolism</t>
  </si>
  <si>
    <t>ssc00240</t>
  </si>
  <si>
    <t>Pyrimidine metabolism</t>
  </si>
  <si>
    <t>ssc04973</t>
  </si>
  <si>
    <t>Carbohydrate digestion and absorption</t>
  </si>
  <si>
    <t>ssc00120</t>
  </si>
  <si>
    <t>Primary bile acid biosynthesis</t>
  </si>
  <si>
    <t>ssc04727</t>
  </si>
  <si>
    <t>GABAergic synapse</t>
  </si>
  <si>
    <t>ssc04929</t>
  </si>
  <si>
    <t>GnRH secretion</t>
  </si>
  <si>
    <t>Carbohydrate metabolism</t>
  </si>
  <si>
    <t>ssc00640</t>
  </si>
  <si>
    <t>Propanoate metabolism</t>
  </si>
  <si>
    <t>ssc04979</t>
  </si>
  <si>
    <t>Cholesterol metabolism</t>
  </si>
  <si>
    <t>ssc04022</t>
  </si>
  <si>
    <t>cGMP-PKG signaling pathway</t>
  </si>
  <si>
    <t>Metabolism of cofactors and vitamins</t>
  </si>
  <si>
    <t>ssc00770</t>
  </si>
  <si>
    <t>Pantothenate and CoA biosynthesis</t>
  </si>
  <si>
    <t>Sensory system</t>
  </si>
  <si>
    <t>ssc04742</t>
  </si>
  <si>
    <t>Taste transduction</t>
  </si>
  <si>
    <t>Metabolism of other amino acids</t>
  </si>
  <si>
    <t>ssc00410</t>
  </si>
  <si>
    <t>beta-Alanine metabolism</t>
  </si>
  <si>
    <t>ssc00051</t>
  </si>
  <si>
    <t>Fructose and mannose metabolism</t>
  </si>
  <si>
    <t>ssc04721</t>
  </si>
  <si>
    <t>Synaptic vesicle cycle</t>
  </si>
  <si>
    <t>ssc04725</t>
  </si>
  <si>
    <t>Cholinergic synapse</t>
  </si>
  <si>
    <t>ssc04911</t>
  </si>
  <si>
    <t>Insulin secretion</t>
  </si>
  <si>
    <t>ssc00760</t>
  </si>
  <si>
    <t>Nicotinate and nicotinamide metabolism</t>
  </si>
  <si>
    <t>ssc04923</t>
  </si>
  <si>
    <t>Regulation of lipolysis in adipocytes</t>
  </si>
  <si>
    <t>ssc04971</t>
  </si>
  <si>
    <t>Gastric acid secretion</t>
  </si>
  <si>
    <t>Global and overview maps</t>
  </si>
  <si>
    <t>ssc01230</t>
  </si>
  <si>
    <t>Biosynthesis of amino acids</t>
  </si>
  <si>
    <t>ssc04972</t>
  </si>
  <si>
    <t>Pancreatic secretion</t>
  </si>
  <si>
    <t>ssc04977</t>
  </si>
  <si>
    <t>Vitamin digestion and absorption</t>
  </si>
  <si>
    <t>Energy metabolism</t>
  </si>
  <si>
    <t>ssc00190</t>
  </si>
  <si>
    <t>Oxidative phosphorylation</t>
  </si>
  <si>
    <t>Circulatory system</t>
  </si>
  <si>
    <t>ssc04270</t>
  </si>
  <si>
    <t>Vascular smooth muscle contraction</t>
  </si>
  <si>
    <t>ssc04924</t>
  </si>
  <si>
    <t>Renin secretion</t>
  </si>
  <si>
    <t>ssc04970</t>
  </si>
  <si>
    <t>Salivary secretion</t>
  </si>
  <si>
    <t>ssc00650</t>
  </si>
  <si>
    <t>Butanoate metabolism</t>
  </si>
  <si>
    <t>ssc04723</t>
  </si>
  <si>
    <t>Retrograde endocannabinoid signaling</t>
  </si>
  <si>
    <t>ssc00020</t>
  </si>
  <si>
    <t>Citrate cycle (TCA cycle)</t>
  </si>
  <si>
    <t>ssc04152</t>
  </si>
  <si>
    <t>AMPK signaling pathway</t>
  </si>
  <si>
    <t>ssc04925</t>
  </si>
  <si>
    <t>Aldosterone synthesis and secretion</t>
  </si>
  <si>
    <t>ssc00290</t>
  </si>
  <si>
    <t>Valine, leucine and isoleucine biosynthesis</t>
  </si>
  <si>
    <t>ssc00230</t>
  </si>
  <si>
    <t>Purine metabolism</t>
  </si>
  <si>
    <t>under</t>
  </si>
  <si>
    <t>ssc00590</t>
  </si>
  <si>
    <t>Arachidonic acid metabolism</t>
  </si>
  <si>
    <t>ssc00564</t>
  </si>
  <si>
    <t>Glycerophospholipid metabolism</t>
  </si>
  <si>
    <t>Genetic Information Processing</t>
  </si>
  <si>
    <t>Translation</t>
  </si>
  <si>
    <t>ssc00970</t>
  </si>
  <si>
    <t>Aminoacyl-tRNA biosynthesis</t>
  </si>
  <si>
    <t>ssc00830</t>
  </si>
  <si>
    <t>Retinol metabolism</t>
  </si>
  <si>
    <t>ssc04922</t>
  </si>
  <si>
    <t>Glucagon signaling pathway</t>
  </si>
  <si>
    <t>ssc00040</t>
  </si>
  <si>
    <t>Pentose and glucuronate interconversions</t>
  </si>
  <si>
    <t>Membrane transport</t>
  </si>
  <si>
    <t>ssc02010</t>
  </si>
  <si>
    <t>ABC transporters</t>
  </si>
  <si>
    <t>ssc00250</t>
  </si>
  <si>
    <t>Alanine, aspartate and glutamate metabolism</t>
  </si>
  <si>
    <t>ssc00780</t>
  </si>
  <si>
    <t>Biotin metabolism</t>
  </si>
  <si>
    <t>ssc00750</t>
  </si>
  <si>
    <t>Vitamin B6 metabolism</t>
  </si>
  <si>
    <t>ssc04978</t>
  </si>
  <si>
    <t>Mineral absorption</t>
  </si>
  <si>
    <t>ssc00620</t>
  </si>
  <si>
    <t>Pyruvate metabolism</t>
  </si>
  <si>
    <t>ssc00010</t>
  </si>
  <si>
    <t>Glycolysis / Gluconeogenesis</t>
  </si>
  <si>
    <t>ssc00730</t>
  </si>
  <si>
    <t>Thiamine metabolism</t>
  </si>
  <si>
    <t>ssc00920</t>
  </si>
  <si>
    <t>Sulfur metabolism</t>
  </si>
  <si>
    <t>ssc00030</t>
  </si>
  <si>
    <t>Pentose phosphate pathway</t>
  </si>
  <si>
    <t>ssc00561</t>
  </si>
  <si>
    <t>Glycerolipid metabolism</t>
  </si>
  <si>
    <t>ssc01210</t>
  </si>
  <si>
    <t>2-Oxocarboxylic acid metabolism</t>
  </si>
  <si>
    <t>ssc04726</t>
  </si>
  <si>
    <t>Serotonergic synapse</t>
  </si>
  <si>
    <t>ssc00280</t>
  </si>
  <si>
    <t>Valine, leucine and isoleucine degradation</t>
  </si>
  <si>
    <t>ssc00520</t>
  </si>
  <si>
    <t>Amino sugar and nucleotide sugar metabolism</t>
  </si>
  <si>
    <t>ssc00592</t>
  </si>
  <si>
    <t>alpha-Linolenic acid metabolism</t>
  </si>
  <si>
    <t>ssc00052</t>
  </si>
  <si>
    <t>Galactose metabolism</t>
  </si>
  <si>
    <t>ssc00562</t>
  </si>
  <si>
    <t>Inositol phosphate metabolism</t>
  </si>
  <si>
    <t>ssc00380</t>
  </si>
  <si>
    <t>Tryptophan metabolism</t>
  </si>
  <si>
    <t>ssc00053</t>
  </si>
  <si>
    <t>Ascorbate and aldarate metabolism</t>
  </si>
  <si>
    <t>ssc00260</t>
  </si>
  <si>
    <t>Glycine, serine and threonine metabolism</t>
  </si>
  <si>
    <t>Xenobiotics biodegradation and metabolism</t>
  </si>
  <si>
    <t>ssc00982</t>
  </si>
  <si>
    <t>Drug metabolism - cytochrome P450</t>
  </si>
  <si>
    <t>ssc00310</t>
  </si>
  <si>
    <t>Lysine degradation</t>
  </si>
  <si>
    <t>ssc00630</t>
  </si>
  <si>
    <t>Glyoxylate and dicarboxylate metabolism</t>
  </si>
  <si>
    <t>ssc01200</t>
  </si>
  <si>
    <t>Carbon metabolism</t>
  </si>
  <si>
    <t>ssc01040</t>
  </si>
  <si>
    <t>Biosynthesis of unsaturated fatty acids</t>
  </si>
  <si>
    <t>ssc00330</t>
  </si>
  <si>
    <t>Arginine and proline metabolism</t>
  </si>
  <si>
    <t>ssc00130</t>
  </si>
  <si>
    <t>Ubiquinone and other terpenoid-quinone biosynthesis</t>
  </si>
  <si>
    <t>ssc05204</t>
  </si>
  <si>
    <t>Chemical carcinogenesis</t>
  </si>
  <si>
    <t>ssc00980</t>
  </si>
  <si>
    <t>Metabolism of xenobiotics by cytochrome P450</t>
  </si>
  <si>
    <t>ssc01100</t>
  </si>
  <si>
    <t>Metabolic pathway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0.5"/>
      <color rgb="FF000000"/>
      <name val="Arial"/>
      <charset val="134"/>
    </font>
    <font>
      <sz val="10.5"/>
      <color rgb="FF000000"/>
      <name val="Arial"/>
      <charset val="134"/>
    </font>
    <font>
      <sz val="11"/>
      <color indexed="8"/>
      <name val="宋体"/>
      <charset val="134"/>
    </font>
    <font>
      <sz val="10"/>
      <color rgb="FF000000"/>
      <name val="Arial"/>
      <charset val="134"/>
    </font>
    <font>
      <sz val="18"/>
      <name val="Arial"/>
      <charset val="134"/>
    </font>
    <font>
      <sz val="10"/>
      <color rgb="FF000000"/>
      <name val="微软雅黑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0"/>
      <color rgb="FF000000"/>
      <name val="Arial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0" fillId="3" borderId="6">
      <alignment vertical="center"/>
    </xf>
    <xf numFmtId="0" fontId="10" fillId="0" borderId="0">
      <alignment vertical="center"/>
    </xf>
    <xf numFmtId="0" fontId="11" fillId="0" borderId="0">
      <alignment vertical="center"/>
    </xf>
    <xf numFmtId="0" fontId="12" fillId="0" borderId="0">
      <alignment vertical="center"/>
    </xf>
    <xf numFmtId="0" fontId="13" fillId="0" borderId="7">
      <alignment vertical="center"/>
    </xf>
    <xf numFmtId="0" fontId="14" fillId="0" borderId="7">
      <alignment vertical="center"/>
    </xf>
    <xf numFmtId="0" fontId="15" fillId="0" borderId="8">
      <alignment vertical="center"/>
    </xf>
    <xf numFmtId="0" fontId="15" fillId="0" borderId="0">
      <alignment vertical="center"/>
    </xf>
    <xf numFmtId="0" fontId="16" fillId="4" borderId="9">
      <alignment vertical="center"/>
    </xf>
    <xf numFmtId="0" fontId="17" fillId="5" borderId="10">
      <alignment vertical="center"/>
    </xf>
    <xf numFmtId="0" fontId="18" fillId="5" borderId="9">
      <alignment vertical="center"/>
    </xf>
    <xf numFmtId="0" fontId="19" fillId="6" borderId="11">
      <alignment vertical="center"/>
    </xf>
    <xf numFmtId="0" fontId="20" fillId="0" borderId="12">
      <alignment vertical="center"/>
    </xf>
    <xf numFmtId="0" fontId="21" fillId="0" borderId="13">
      <alignment vertical="center"/>
    </xf>
    <xf numFmtId="0" fontId="22" fillId="7" borderId="0">
      <alignment vertical="center"/>
    </xf>
    <xf numFmtId="0" fontId="23" fillId="8" borderId="0">
      <alignment vertical="center"/>
    </xf>
    <xf numFmtId="0" fontId="24" fillId="9" borderId="0">
      <alignment vertical="center"/>
    </xf>
    <xf numFmtId="0" fontId="25" fillId="10" borderId="0">
      <alignment vertical="center"/>
    </xf>
    <xf numFmtId="0" fontId="26" fillId="11" borderId="0">
      <alignment vertical="center"/>
    </xf>
    <xf numFmtId="0" fontId="26" fillId="12" borderId="0">
      <alignment vertical="center"/>
    </xf>
    <xf numFmtId="0" fontId="25" fillId="13" borderId="0">
      <alignment vertical="center"/>
    </xf>
    <xf numFmtId="0" fontId="25" fillId="14" borderId="0">
      <alignment vertical="center"/>
    </xf>
    <xf numFmtId="0" fontId="26" fillId="15" borderId="0">
      <alignment vertical="center"/>
    </xf>
    <xf numFmtId="0" fontId="26" fillId="16" borderId="0">
      <alignment vertical="center"/>
    </xf>
    <xf numFmtId="0" fontId="25" fillId="17" borderId="0">
      <alignment vertical="center"/>
    </xf>
    <xf numFmtId="0" fontId="25" fillId="18" borderId="0">
      <alignment vertical="center"/>
    </xf>
    <xf numFmtId="0" fontId="26" fillId="19" borderId="0">
      <alignment vertical="center"/>
    </xf>
    <xf numFmtId="0" fontId="26" fillId="20" borderId="0">
      <alignment vertical="center"/>
    </xf>
    <xf numFmtId="0" fontId="25" fillId="21" borderId="0">
      <alignment vertical="center"/>
    </xf>
    <xf numFmtId="0" fontId="25" fillId="22" borderId="0">
      <alignment vertical="center"/>
    </xf>
    <xf numFmtId="0" fontId="26" fillId="23" borderId="0">
      <alignment vertical="center"/>
    </xf>
    <xf numFmtId="0" fontId="26" fillId="24" borderId="0">
      <alignment vertical="center"/>
    </xf>
    <xf numFmtId="0" fontId="25" fillId="25" borderId="0">
      <alignment vertical="center"/>
    </xf>
    <xf numFmtId="0" fontId="25" fillId="26" borderId="0">
      <alignment vertical="center"/>
    </xf>
    <xf numFmtId="0" fontId="26" fillId="27" borderId="0">
      <alignment vertical="center"/>
    </xf>
    <xf numFmtId="0" fontId="26" fillId="28" borderId="0">
      <alignment vertical="center"/>
    </xf>
    <xf numFmtId="0" fontId="25" fillId="29" borderId="0">
      <alignment vertical="center"/>
    </xf>
    <xf numFmtId="0" fontId="25" fillId="30" borderId="0">
      <alignment vertical="center"/>
    </xf>
    <xf numFmtId="0" fontId="26" fillId="31" borderId="0">
      <alignment vertical="center"/>
    </xf>
    <xf numFmtId="0" fontId="26" fillId="32" borderId="0">
      <alignment vertical="center"/>
    </xf>
    <xf numFmtId="0" fontId="25" fillId="33" borderId="0">
      <alignment vertical="center"/>
    </xf>
  </cellStyleXfs>
  <cellXfs count="38"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/>
    <xf numFmtId="0" fontId="3" fillId="2" borderId="0" xfId="0" applyFont="1" applyFill="1" applyAlignment="1"/>
    <xf numFmtId="0" fontId="3" fillId="0" borderId="0" xfId="0" applyFont="1" applyFill="1" applyAlignment="1"/>
    <xf numFmtId="0" fontId="0" fillId="0" borderId="0" xfId="0" applyAlignment="1">
      <alignment horizontal="center" vertical="center"/>
    </xf>
    <xf numFmtId="0" fontId="4" fillId="0" borderId="0" xfId="0" applyNumberFormat="1" applyFont="1" applyFill="1" applyBorder="1" applyAlignment="1" applyProtection="1">
      <alignment vertical="center"/>
    </xf>
    <xf numFmtId="0" fontId="4" fillId="2" borderId="0" xfId="0" applyNumberFormat="1" applyFont="1" applyFill="1" applyBorder="1" applyAlignment="1" applyProtection="1">
      <alignment vertical="center"/>
    </xf>
    <xf numFmtId="0" fontId="0" fillId="0" borderId="0" xfId="0" applyFill="1" applyAlignment="1">
      <alignment vertical="center"/>
    </xf>
    <xf numFmtId="0" fontId="0" fillId="2" borderId="0" xfId="0" applyFill="1" applyAlignment="1">
      <alignment vertical="center"/>
    </xf>
    <xf numFmtId="0" fontId="1" fillId="0" borderId="1" xfId="0" applyFont="1" applyBorder="1" applyAlignment="1">
      <alignment horizontal="center"/>
    </xf>
    <xf numFmtId="0" fontId="0" fillId="0" borderId="0" xfId="0" applyAlignment="1"/>
    <xf numFmtId="0" fontId="0" fillId="0" borderId="2" xfId="0" applyBorder="1" applyAlignment="1"/>
    <xf numFmtId="0" fontId="0" fillId="0" borderId="1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11" fontId="0" fillId="0" borderId="0" xfId="0" applyNumberFormat="1" applyFont="1" applyFill="1" applyAlignment="1">
      <alignment vertical="center"/>
    </xf>
    <xf numFmtId="0" fontId="0" fillId="0" borderId="2" xfId="0" applyFont="1" applyFill="1" applyBorder="1" applyAlignment="1">
      <alignment vertical="center"/>
    </xf>
    <xf numFmtId="11" fontId="0" fillId="0" borderId="2" xfId="0" applyNumberFormat="1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5" fillId="0" borderId="3" xfId="0" applyFont="1" applyBorder="1" applyAlignment="1">
      <alignment horizontal="center" vertical="center" wrapText="1" readingOrder="1"/>
    </xf>
    <xf numFmtId="0" fontId="5" fillId="0" borderId="4" xfId="0" applyFont="1" applyBorder="1" applyAlignment="1">
      <alignment horizontal="center" vertical="center" wrapText="1" readingOrder="1"/>
    </xf>
    <xf numFmtId="0" fontId="6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 readingOrder="1"/>
    </xf>
    <xf numFmtId="0" fontId="6" fillId="0" borderId="5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left" vertical="center" wrapText="1" readingOrder="1"/>
    </xf>
    <xf numFmtId="0" fontId="5" fillId="0" borderId="0" xfId="0" applyFont="1" applyAlignment="1">
      <alignment horizontal="left" vertical="center" wrapText="1" readingOrder="1"/>
    </xf>
    <xf numFmtId="0" fontId="5" fillId="0" borderId="0" xfId="0" applyFont="1" applyAlignment="1">
      <alignment horizontal="center" vertical="center" wrapText="1" readingOrder="1"/>
    </xf>
    <xf numFmtId="0" fontId="6" fillId="0" borderId="0" xfId="0" applyFont="1" applyAlignment="1">
      <alignment horizontal="center" vertical="center" wrapText="1"/>
    </xf>
    <xf numFmtId="0" fontId="5" fillId="0" borderId="5" xfId="0" applyFont="1" applyBorder="1" applyAlignment="1">
      <alignment horizontal="left" vertical="center" wrapText="1" readingOrder="1"/>
    </xf>
    <xf numFmtId="0" fontId="5" fillId="0" borderId="3" xfId="0" applyFont="1" applyBorder="1" applyAlignment="1">
      <alignment horizontal="left" vertical="center" wrapText="1" readingOrder="1"/>
    </xf>
    <xf numFmtId="0" fontId="6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7" fillId="0" borderId="0" xfId="0" applyFont="1" applyBorder="1" applyAlignment="1">
      <alignment horizontal="center" vertical="center" wrapText="1" readingOrder="1"/>
    </xf>
    <xf numFmtId="0" fontId="5" fillId="0" borderId="0" xfId="0" applyFont="1" applyBorder="1" applyAlignment="1">
      <alignment horizontal="center" vertical="center" wrapText="1" readingOrder="1"/>
    </xf>
    <xf numFmtId="0" fontId="7" fillId="0" borderId="2" xfId="0" applyFont="1" applyBorder="1" applyAlignment="1">
      <alignment horizontal="center" vertical="center" wrapText="1" readingOrder="1"/>
    </xf>
    <xf numFmtId="0" fontId="5" fillId="0" borderId="2" xfId="0" applyFont="1" applyBorder="1" applyAlignment="1">
      <alignment horizontal="center" vertical="center" wrapText="1" readingOrder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workbookViewId="0">
      <selection activeCell="C34" sqref="C34"/>
    </sheetView>
  </sheetViews>
  <sheetFormatPr defaultColWidth="9" defaultRowHeight="13.5" outlineLevelCol="2"/>
  <sheetData>
    <row r="1" ht="14.25" spans="1:3">
      <c r="A1" s="32" t="s">
        <v>0</v>
      </c>
      <c r="B1" s="33"/>
      <c r="C1" s="33"/>
    </row>
    <row r="2" ht="14.25" spans="1:3">
      <c r="A2" s="23" t="s">
        <v>1</v>
      </c>
      <c r="B2" s="23" t="s">
        <v>2</v>
      </c>
      <c r="C2" s="23" t="s">
        <v>3</v>
      </c>
    </row>
    <row r="3" ht="25.5" spans="1:3">
      <c r="A3" s="21" t="s">
        <v>4</v>
      </c>
      <c r="B3" s="21">
        <v>501</v>
      </c>
      <c r="C3" s="21">
        <v>499</v>
      </c>
    </row>
    <row r="4" ht="42" spans="1:3">
      <c r="A4" s="34" t="s">
        <v>5</v>
      </c>
      <c r="B4" s="35"/>
      <c r="C4" s="35"/>
    </row>
    <row r="5" ht="29.25" spans="1:3">
      <c r="A5" s="34" t="s">
        <v>6</v>
      </c>
      <c r="B5" s="35">
        <v>55</v>
      </c>
      <c r="C5" s="35">
        <v>31</v>
      </c>
    </row>
    <row r="6" ht="16.5" spans="1:3">
      <c r="A6" s="34" t="s">
        <v>7</v>
      </c>
      <c r="B6" s="35">
        <v>17</v>
      </c>
      <c r="C6" s="35">
        <v>25</v>
      </c>
    </row>
    <row r="7" ht="16.5" spans="1:3">
      <c r="A7" s="34" t="s">
        <v>8</v>
      </c>
      <c r="B7" s="35">
        <v>3</v>
      </c>
      <c r="C7" s="35">
        <v>1</v>
      </c>
    </row>
    <row r="8" spans="1:3">
      <c r="A8" s="35" t="s">
        <v>9</v>
      </c>
      <c r="B8" s="35">
        <v>6</v>
      </c>
      <c r="C8" s="35">
        <v>2</v>
      </c>
    </row>
    <row r="9" ht="39" spans="1:3">
      <c r="A9" s="35" t="s">
        <v>10</v>
      </c>
      <c r="B9" s="35">
        <v>15</v>
      </c>
      <c r="C9" s="35">
        <v>29</v>
      </c>
    </row>
    <row r="10" ht="17.25" spans="1:3">
      <c r="A10" s="36" t="s">
        <v>11</v>
      </c>
      <c r="B10" s="37">
        <v>405</v>
      </c>
      <c r="C10" s="37">
        <v>41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4"/>
  <sheetViews>
    <sheetView workbookViewId="0">
      <selection activeCell="G22" sqref="G22"/>
    </sheetView>
  </sheetViews>
  <sheetFormatPr defaultColWidth="9" defaultRowHeight="13.5" outlineLevelCol="3"/>
  <cols>
    <col min="1" max="1" width="11.25" customWidth="1"/>
  </cols>
  <sheetData>
    <row r="1" ht="14.25" spans="1:1">
      <c r="A1" s="1" t="s">
        <v>12</v>
      </c>
    </row>
    <row r="2" ht="14.25" spans="1:4">
      <c r="A2" s="20" t="s">
        <v>1</v>
      </c>
      <c r="B2" s="20" t="s">
        <v>13</v>
      </c>
      <c r="C2" s="20"/>
      <c r="D2" s="20" t="s">
        <v>14</v>
      </c>
    </row>
    <row r="3" ht="23.25" spans="1:4">
      <c r="A3" s="21" t="s">
        <v>15</v>
      </c>
      <c r="B3" s="21" t="s">
        <v>2</v>
      </c>
      <c r="C3" s="21" t="s">
        <v>3</v>
      </c>
      <c r="D3" s="22"/>
    </row>
    <row r="4" ht="24" spans="1:4">
      <c r="A4" s="23"/>
      <c r="B4" s="23"/>
      <c r="C4" s="23"/>
      <c r="D4" s="24"/>
    </row>
    <row r="5" spans="1:4">
      <c r="A5" s="25" t="s">
        <v>16</v>
      </c>
      <c r="B5" s="21">
        <v>10</v>
      </c>
      <c r="C5" s="21">
        <v>22.1</v>
      </c>
      <c r="D5" s="21">
        <v>13</v>
      </c>
    </row>
    <row r="6" ht="23.25" spans="1:4">
      <c r="A6" s="26" t="s">
        <v>17</v>
      </c>
      <c r="B6" s="27">
        <v>7</v>
      </c>
      <c r="C6" s="28"/>
      <c r="D6" s="28"/>
    </row>
    <row r="7" spans="1:4">
      <c r="A7" s="26" t="s">
        <v>18</v>
      </c>
      <c r="B7" s="27">
        <v>27.5</v>
      </c>
      <c r="C7" s="27">
        <v>20</v>
      </c>
      <c r="D7" s="27">
        <v>27.3</v>
      </c>
    </row>
    <row r="8" ht="23.25" spans="1:4">
      <c r="A8" s="26" t="s">
        <v>19</v>
      </c>
      <c r="B8" s="28"/>
      <c r="C8" s="28"/>
      <c r="D8" s="27">
        <v>15</v>
      </c>
    </row>
    <row r="9" ht="23.25" spans="1:4">
      <c r="A9" s="26" t="s">
        <v>20</v>
      </c>
      <c r="B9" s="27">
        <v>17.5</v>
      </c>
      <c r="C9" s="27">
        <v>20</v>
      </c>
      <c r="D9" s="28"/>
    </row>
    <row r="10" ht="23.25" spans="1:4">
      <c r="A10" s="26" t="s">
        <v>21</v>
      </c>
      <c r="B10" s="27">
        <v>12</v>
      </c>
      <c r="C10" s="27">
        <v>15</v>
      </c>
      <c r="D10" s="28"/>
    </row>
    <row r="11" ht="25.5" spans="1:4">
      <c r="A11" s="26" t="s">
        <v>22</v>
      </c>
      <c r="B11" s="27">
        <v>5</v>
      </c>
      <c r="C11" s="27">
        <v>12</v>
      </c>
      <c r="D11" s="27">
        <v>2.5</v>
      </c>
    </row>
    <row r="12" ht="25.5" spans="1:4">
      <c r="A12" s="26" t="s">
        <v>23</v>
      </c>
      <c r="B12" s="27">
        <v>5.5</v>
      </c>
      <c r="C12" s="27">
        <v>5.4</v>
      </c>
      <c r="D12" s="27">
        <v>8.5</v>
      </c>
    </row>
    <row r="13" ht="25.5" spans="1:4">
      <c r="A13" s="26" t="s">
        <v>24</v>
      </c>
      <c r="B13" s="28"/>
      <c r="C13" s="28"/>
      <c r="D13" s="27">
        <v>6.5</v>
      </c>
    </row>
    <row r="14" ht="23.25" spans="1:4">
      <c r="A14" s="26" t="s">
        <v>25</v>
      </c>
      <c r="B14" s="28"/>
      <c r="C14" s="28"/>
      <c r="D14" s="27">
        <v>2</v>
      </c>
    </row>
    <row r="15" ht="23.25" spans="1:4">
      <c r="A15" s="26" t="s">
        <v>26</v>
      </c>
      <c r="B15" s="28"/>
      <c r="C15" s="28"/>
      <c r="D15" s="27">
        <v>2.5</v>
      </c>
    </row>
    <row r="16" ht="23.25" spans="1:4">
      <c r="A16" s="26" t="s">
        <v>27</v>
      </c>
      <c r="B16" s="28"/>
      <c r="C16" s="28"/>
      <c r="D16" s="27">
        <v>3</v>
      </c>
    </row>
    <row r="17" ht="23.25" spans="1:4">
      <c r="A17" s="26" t="s">
        <v>28</v>
      </c>
      <c r="B17" s="27">
        <v>7</v>
      </c>
      <c r="C17" s="28"/>
      <c r="D17" s="27">
        <v>15</v>
      </c>
    </row>
    <row r="18" ht="25.5" spans="1:4">
      <c r="A18" s="26" t="s">
        <v>29</v>
      </c>
      <c r="B18" s="28"/>
      <c r="C18" s="27">
        <v>1</v>
      </c>
      <c r="D18" s="28"/>
    </row>
    <row r="19" ht="25.5" spans="1:4">
      <c r="A19" s="26" t="s">
        <v>30</v>
      </c>
      <c r="B19" s="27">
        <v>4.5</v>
      </c>
      <c r="C19" s="28"/>
      <c r="D19" s="28"/>
    </row>
    <row r="20" spans="1:4">
      <c r="A20" s="26" t="s">
        <v>31</v>
      </c>
      <c r="B20" s="27">
        <v>1.04</v>
      </c>
      <c r="C20" s="27">
        <v>1.1</v>
      </c>
      <c r="D20" s="27">
        <v>1.45</v>
      </c>
    </row>
    <row r="21" ht="25.5" spans="1:4">
      <c r="A21" s="26" t="s">
        <v>32</v>
      </c>
      <c r="B21" s="27">
        <v>1.2</v>
      </c>
      <c r="C21" s="27">
        <v>1.3</v>
      </c>
      <c r="D21" s="27">
        <v>1</v>
      </c>
    </row>
    <row r="22" ht="38.25" spans="1:4">
      <c r="A22" s="26" t="s">
        <v>33</v>
      </c>
      <c r="B22" s="28"/>
      <c r="C22" s="28"/>
      <c r="D22" s="28"/>
    </row>
    <row r="23" ht="25.5" spans="1:4">
      <c r="A23" s="26" t="s">
        <v>34</v>
      </c>
      <c r="B23" s="27">
        <v>0.4</v>
      </c>
      <c r="C23" s="27">
        <v>0.4</v>
      </c>
      <c r="D23" s="27">
        <v>0.4</v>
      </c>
    </row>
    <row r="24" spans="1:4">
      <c r="A24" s="26" t="s">
        <v>35</v>
      </c>
      <c r="B24" s="27">
        <v>0.12</v>
      </c>
      <c r="C24" s="27">
        <v>0.12</v>
      </c>
      <c r="D24" s="27">
        <v>0.12</v>
      </c>
    </row>
    <row r="25" ht="23.25" spans="1:4">
      <c r="A25" s="26" t="s">
        <v>36</v>
      </c>
      <c r="B25" s="28"/>
      <c r="C25" s="28"/>
      <c r="D25" s="27">
        <v>0.4</v>
      </c>
    </row>
    <row r="26" ht="23.25" spans="1:4">
      <c r="A26" s="26" t="s">
        <v>37</v>
      </c>
      <c r="B26" s="27">
        <v>0.2</v>
      </c>
      <c r="C26" s="27">
        <v>0.42</v>
      </c>
      <c r="D26" s="28"/>
    </row>
    <row r="27" ht="23.25" spans="1:4">
      <c r="A27" s="26" t="s">
        <v>38</v>
      </c>
      <c r="B27" s="28"/>
      <c r="C27" s="27">
        <v>0.04</v>
      </c>
      <c r="D27" s="27">
        <v>0.15</v>
      </c>
    </row>
    <row r="28" ht="23.25" spans="1:4">
      <c r="A28" s="26" t="s">
        <v>39</v>
      </c>
      <c r="B28" s="28"/>
      <c r="C28" s="27">
        <v>0.08</v>
      </c>
      <c r="D28" s="27">
        <v>0.14</v>
      </c>
    </row>
    <row r="29" ht="14.25" spans="1:4">
      <c r="A29" s="29" t="s">
        <v>40</v>
      </c>
      <c r="B29" s="23">
        <v>1</v>
      </c>
      <c r="C29" s="23">
        <v>1</v>
      </c>
      <c r="D29" s="23">
        <v>1</v>
      </c>
    </row>
    <row r="30" ht="26.25" spans="1:3">
      <c r="A30" s="30" t="s">
        <v>41</v>
      </c>
      <c r="B30" s="31"/>
      <c r="C30" s="31"/>
    </row>
    <row r="31" spans="1:3">
      <c r="A31" s="25" t="s">
        <v>42</v>
      </c>
      <c r="B31" s="21">
        <v>13.86</v>
      </c>
      <c r="C31" s="21">
        <v>14.72</v>
      </c>
    </row>
    <row r="32" spans="1:3">
      <c r="A32" s="26" t="s">
        <v>43</v>
      </c>
      <c r="B32" s="27">
        <v>1.44</v>
      </c>
      <c r="C32" s="27">
        <v>0.53</v>
      </c>
    </row>
    <row r="33" spans="1:3">
      <c r="A33" s="26" t="s">
        <v>44</v>
      </c>
      <c r="B33" s="27">
        <v>20</v>
      </c>
      <c r="C33" s="27">
        <v>21</v>
      </c>
    </row>
    <row r="34" ht="14.25" spans="1:3">
      <c r="A34" s="29" t="s">
        <v>45</v>
      </c>
      <c r="B34" s="23">
        <v>6.2</v>
      </c>
      <c r="C34" s="23">
        <v>5.8</v>
      </c>
    </row>
  </sheetData>
  <mergeCells count="4">
    <mergeCell ref="B2:C2"/>
    <mergeCell ref="A3:A4"/>
    <mergeCell ref="B3:B4"/>
    <mergeCell ref="C3:C4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72"/>
  <sheetViews>
    <sheetView workbookViewId="0">
      <selection activeCell="F14" sqref="F14"/>
    </sheetView>
  </sheetViews>
  <sheetFormatPr defaultColWidth="9" defaultRowHeight="13.5" outlineLevelCol="3"/>
  <cols>
    <col min="2" max="4" width="12.625"/>
  </cols>
  <sheetData>
    <row r="1" s="1" customFormat="1" ht="14.25" spans="1:4">
      <c r="A1" s="19" t="s">
        <v>46</v>
      </c>
      <c r="B1" s="19"/>
      <c r="C1" s="19"/>
      <c r="D1" s="19"/>
    </row>
    <row r="2" ht="14.25" spans="1:4">
      <c r="A2" s="14" t="s">
        <v>47</v>
      </c>
      <c r="B2" s="14" t="s">
        <v>48</v>
      </c>
      <c r="C2" s="14" t="s">
        <v>49</v>
      </c>
      <c r="D2" s="14" t="s">
        <v>50</v>
      </c>
    </row>
    <row r="3" spans="1:4">
      <c r="A3" s="15" t="s">
        <v>51</v>
      </c>
      <c r="B3" s="15">
        <v>0.344323484519996</v>
      </c>
      <c r="C3" s="15">
        <v>0.51703455531805</v>
      </c>
      <c r="D3" s="15">
        <v>0.131527963724782</v>
      </c>
    </row>
    <row r="4" spans="1:4">
      <c r="A4" s="15" t="s">
        <v>52</v>
      </c>
      <c r="B4" s="15">
        <v>0.289281449279867</v>
      </c>
      <c r="C4" s="15">
        <v>0.297987160106641</v>
      </c>
      <c r="D4" s="15">
        <v>0.242708992119003</v>
      </c>
    </row>
    <row r="5" spans="1:4">
      <c r="A5" s="15" t="s">
        <v>53</v>
      </c>
      <c r="B5" s="15">
        <v>0.029823161308139</v>
      </c>
      <c r="C5" s="15">
        <v>0.00115793385981968</v>
      </c>
      <c r="D5" s="15">
        <v>0.523703190115195</v>
      </c>
    </row>
    <row r="6" spans="1:4">
      <c r="A6" s="15" t="s">
        <v>54</v>
      </c>
      <c r="B6" s="15">
        <v>0.144957645237804</v>
      </c>
      <c r="C6" s="15">
        <v>0.00149497489947368</v>
      </c>
      <c r="D6" s="15">
        <v>0.101326302439841</v>
      </c>
    </row>
    <row r="7" spans="1:4">
      <c r="A7" s="15" t="s">
        <v>55</v>
      </c>
      <c r="B7" s="15">
        <v>0.706335148204952</v>
      </c>
      <c r="C7" s="15">
        <v>0.0232233162067405</v>
      </c>
      <c r="D7" s="15">
        <v>0.106993003251442</v>
      </c>
    </row>
    <row r="8" spans="1:4">
      <c r="A8" s="15" t="s">
        <v>56</v>
      </c>
      <c r="B8" s="15">
        <v>0.00147473396244207</v>
      </c>
      <c r="C8" s="15">
        <v>0.909142892547579</v>
      </c>
      <c r="D8" s="15">
        <v>0.154559662729058</v>
      </c>
    </row>
    <row r="9" spans="1:4">
      <c r="A9" s="15" t="s">
        <v>57</v>
      </c>
      <c r="B9" s="15">
        <v>0.0750984704596433</v>
      </c>
      <c r="C9" s="15">
        <v>0.0288132133850261</v>
      </c>
      <c r="D9" s="15">
        <v>0.0391613464552733</v>
      </c>
    </row>
    <row r="10" spans="1:4">
      <c r="A10" s="15" t="s">
        <v>58</v>
      </c>
      <c r="B10" s="15">
        <v>0.226735727748788</v>
      </c>
      <c r="C10" s="16">
        <v>5.75241221619895e-6</v>
      </c>
      <c r="D10" s="15">
        <v>0.573839392866017</v>
      </c>
    </row>
    <row r="11" spans="1:4">
      <c r="A11" s="15" t="s">
        <v>59</v>
      </c>
      <c r="B11" s="15">
        <v>0.0481279212629133</v>
      </c>
      <c r="C11" s="16">
        <v>3.41162336511871e-7</v>
      </c>
      <c r="D11" s="15">
        <v>0.494369131057416</v>
      </c>
    </row>
    <row r="12" spans="1:4">
      <c r="A12" s="15" t="s">
        <v>60</v>
      </c>
      <c r="B12" s="15">
        <v>0.0406582523038248</v>
      </c>
      <c r="C12" s="15">
        <v>0.0117240030849848</v>
      </c>
      <c r="D12" s="15">
        <v>0.0636797715747027</v>
      </c>
    </row>
    <row r="13" spans="1:4">
      <c r="A13" s="15" t="s">
        <v>61</v>
      </c>
      <c r="B13" s="15">
        <v>0.250249332205697</v>
      </c>
      <c r="C13" s="16">
        <v>6.55664546232866e-12</v>
      </c>
      <c r="D13" s="15">
        <v>0.81795952122871</v>
      </c>
    </row>
    <row r="14" spans="1:4">
      <c r="A14" s="15" t="s">
        <v>62</v>
      </c>
      <c r="B14" s="15">
        <v>0.0737868711123406</v>
      </c>
      <c r="C14" s="15">
        <v>0.154221990959911</v>
      </c>
      <c r="D14" s="15">
        <v>0.332238606792019</v>
      </c>
    </row>
    <row r="15" spans="1:4">
      <c r="A15" s="15" t="s">
        <v>63</v>
      </c>
      <c r="B15" s="15">
        <v>0.0171626071982522</v>
      </c>
      <c r="C15" s="15">
        <v>0.615446491093414</v>
      </c>
      <c r="D15" s="15">
        <v>0.0848825487240776</v>
      </c>
    </row>
    <row r="16" spans="1:4">
      <c r="A16" s="15" t="s">
        <v>64</v>
      </c>
      <c r="B16" s="15">
        <v>0.329599837041999</v>
      </c>
      <c r="C16" s="16">
        <v>2.31370265670803e-6</v>
      </c>
      <c r="D16" s="15">
        <v>0.815957620968896</v>
      </c>
    </row>
    <row r="17" spans="1:4">
      <c r="A17" s="15" t="s">
        <v>65</v>
      </c>
      <c r="B17" s="15">
        <v>0.233511216851518</v>
      </c>
      <c r="C17" s="15">
        <v>0.191522984274831</v>
      </c>
      <c r="D17" s="15">
        <v>0.369254972227306</v>
      </c>
    </row>
    <row r="18" spans="1:4">
      <c r="A18" s="15" t="s">
        <v>66</v>
      </c>
      <c r="B18" s="15">
        <v>0.363208067879919</v>
      </c>
      <c r="C18" s="15">
        <v>0.0463580969808072</v>
      </c>
      <c r="D18" s="15">
        <v>0.41248553947691</v>
      </c>
    </row>
    <row r="19" spans="1:4">
      <c r="A19" s="15" t="s">
        <v>67</v>
      </c>
      <c r="B19" s="15">
        <v>0.562721192540815</v>
      </c>
      <c r="C19" s="15">
        <v>0.189855802428005</v>
      </c>
      <c r="D19" s="15">
        <v>0.12440059632508</v>
      </c>
    </row>
    <row r="20" spans="1:4">
      <c r="A20" s="15" t="s">
        <v>68</v>
      </c>
      <c r="B20" s="15">
        <v>0.120247953186095</v>
      </c>
      <c r="C20" s="16">
        <v>6.25326737996336e-8</v>
      </c>
      <c r="D20" s="15">
        <v>0.260431483499403</v>
      </c>
    </row>
    <row r="21" spans="1:4">
      <c r="A21" s="15" t="s">
        <v>69</v>
      </c>
      <c r="B21" s="15">
        <v>0.161700761861645</v>
      </c>
      <c r="C21" s="15">
        <v>0.00335884348382534</v>
      </c>
      <c r="D21" s="15">
        <v>0.662131054307739</v>
      </c>
    </row>
    <row r="22" spans="1:4">
      <c r="A22" s="15" t="s">
        <v>70</v>
      </c>
      <c r="B22" s="15">
        <v>0.633458839803644</v>
      </c>
      <c r="C22" s="16">
        <v>8.91960585568458e-6</v>
      </c>
      <c r="D22" s="15">
        <v>0.667111098545428</v>
      </c>
    </row>
    <row r="23" spans="1:4">
      <c r="A23" s="15" t="s">
        <v>71</v>
      </c>
      <c r="B23" s="15">
        <v>0.370784548894068</v>
      </c>
      <c r="C23" s="16">
        <v>1.92835674255522e-10</v>
      </c>
      <c r="D23" s="15">
        <v>0.270497491847282</v>
      </c>
    </row>
    <row r="24" spans="1:4">
      <c r="A24" s="15" t="s">
        <v>72</v>
      </c>
      <c r="B24" s="15">
        <v>0.000100214069802656</v>
      </c>
      <c r="C24" s="16">
        <v>1.80365983921155e-9</v>
      </c>
      <c r="D24" s="16">
        <v>2.53245420467102e-8</v>
      </c>
    </row>
    <row r="25" spans="1:4">
      <c r="A25" s="15" t="s">
        <v>73</v>
      </c>
      <c r="B25" s="15">
        <v>0.208782258149651</v>
      </c>
      <c r="C25" s="16">
        <v>5.74790275578319e-17</v>
      </c>
      <c r="D25" s="15">
        <v>0.0179700592047349</v>
      </c>
    </row>
    <row r="26" spans="1:4">
      <c r="A26" s="15" t="s">
        <v>74</v>
      </c>
      <c r="B26" s="15">
        <v>0.74898481278595</v>
      </c>
      <c r="C26" s="15">
        <v>0.00988323053455399</v>
      </c>
      <c r="D26" s="15">
        <v>0.281490641455843</v>
      </c>
    </row>
    <row r="27" spans="1:4">
      <c r="A27" s="15" t="s">
        <v>75</v>
      </c>
      <c r="B27" s="15">
        <v>0.136326582007385</v>
      </c>
      <c r="C27" s="15">
        <v>0.0793606166586716</v>
      </c>
      <c r="D27" s="15">
        <v>0.188955329682812</v>
      </c>
    </row>
    <row r="28" spans="1:4">
      <c r="A28" s="15" t="s">
        <v>76</v>
      </c>
      <c r="B28" s="15">
        <v>0.514142432978598</v>
      </c>
      <c r="C28" s="15">
        <v>0.00177987036039953</v>
      </c>
      <c r="D28" s="15">
        <v>0.436464154423143</v>
      </c>
    </row>
    <row r="29" spans="1:4">
      <c r="A29" s="15" t="s">
        <v>77</v>
      </c>
      <c r="B29" s="15">
        <v>0.953095285489057</v>
      </c>
      <c r="C29" s="15">
        <v>0.151468911770884</v>
      </c>
      <c r="D29" s="15">
        <v>0.25378893598194</v>
      </c>
    </row>
    <row r="30" spans="1:4">
      <c r="A30" s="15" t="s">
        <v>78</v>
      </c>
      <c r="B30" s="15">
        <v>0.322442968342335</v>
      </c>
      <c r="C30" s="15">
        <v>0.264830824601115</v>
      </c>
      <c r="D30" s="15">
        <v>0.574780002236982</v>
      </c>
    </row>
    <row r="31" spans="1:4">
      <c r="A31" s="15" t="s">
        <v>79</v>
      </c>
      <c r="B31" s="16">
        <v>7.35946610991406e-8</v>
      </c>
      <c r="C31" s="15">
        <v>0.19115551479855</v>
      </c>
      <c r="D31" s="15">
        <v>0.513175718195141</v>
      </c>
    </row>
    <row r="32" spans="1:4">
      <c r="A32" s="15" t="s">
        <v>80</v>
      </c>
      <c r="B32" s="15">
        <v>0.716093560076511</v>
      </c>
      <c r="C32" s="16">
        <v>3.77114028800073e-8</v>
      </c>
      <c r="D32" s="15">
        <v>0.470681104372087</v>
      </c>
    </row>
    <row r="33" spans="1:4">
      <c r="A33" s="15" t="s">
        <v>81</v>
      </c>
      <c r="B33" s="15">
        <v>0.101806638718615</v>
      </c>
      <c r="C33" s="15">
        <v>0.000782875906544034</v>
      </c>
      <c r="D33" s="15">
        <v>0.448843187472976</v>
      </c>
    </row>
    <row r="34" spans="1:4">
      <c r="A34" s="15" t="s">
        <v>82</v>
      </c>
      <c r="B34" s="15">
        <v>0.596234483728123</v>
      </c>
      <c r="C34" s="15">
        <v>0.00301741083844034</v>
      </c>
      <c r="D34" s="15">
        <v>0.931366194975442</v>
      </c>
    </row>
    <row r="35" spans="1:4">
      <c r="A35" s="15" t="s">
        <v>83</v>
      </c>
      <c r="B35" s="15">
        <v>0.00178443744612796</v>
      </c>
      <c r="C35" s="15">
        <v>0.0735904455524986</v>
      </c>
      <c r="D35" s="15">
        <v>0.179148085431863</v>
      </c>
    </row>
    <row r="36" spans="1:4">
      <c r="A36" s="15" t="s">
        <v>84</v>
      </c>
      <c r="B36" s="15">
        <v>0.414881704900761</v>
      </c>
      <c r="C36" s="16">
        <v>2.13707212043308e-8</v>
      </c>
      <c r="D36" s="15">
        <v>0.705557622850377</v>
      </c>
    </row>
    <row r="37" spans="1:4">
      <c r="A37" s="15" t="s">
        <v>85</v>
      </c>
      <c r="B37" s="15">
        <v>0.375319373757387</v>
      </c>
      <c r="C37" s="15">
        <v>0.153662310532248</v>
      </c>
      <c r="D37" s="15">
        <v>0.741849757776884</v>
      </c>
    </row>
    <row r="38" spans="1:4">
      <c r="A38" s="15" t="s">
        <v>86</v>
      </c>
      <c r="B38" s="15">
        <v>0.0324464197720546</v>
      </c>
      <c r="C38" s="15">
        <v>0.0122049599196119</v>
      </c>
      <c r="D38" s="15">
        <v>0.702610821176031</v>
      </c>
    </row>
    <row r="39" spans="1:4">
      <c r="A39" s="15" t="s">
        <v>87</v>
      </c>
      <c r="B39" s="15">
        <v>0.581520288530169</v>
      </c>
      <c r="C39" s="16">
        <v>1.87630444017934e-12</v>
      </c>
      <c r="D39" s="15">
        <v>0.815512831209615</v>
      </c>
    </row>
    <row r="40" spans="1:4">
      <c r="A40" s="15" t="s">
        <v>88</v>
      </c>
      <c r="B40" s="15">
        <v>0.0264068540476169</v>
      </c>
      <c r="C40" s="16">
        <v>9.90968184422768e-7</v>
      </c>
      <c r="D40" s="15">
        <v>0.0871794167509538</v>
      </c>
    </row>
    <row r="41" spans="1:4">
      <c r="A41" s="15" t="s">
        <v>89</v>
      </c>
      <c r="B41" s="16">
        <v>1.2854235254568e-5</v>
      </c>
      <c r="C41" s="15">
        <v>0.00259889687873353</v>
      </c>
      <c r="D41" s="15">
        <v>0.223292738931924</v>
      </c>
    </row>
    <row r="42" spans="1:4">
      <c r="A42" s="15" t="s">
        <v>90</v>
      </c>
      <c r="B42" s="15">
        <v>0.315752454864877</v>
      </c>
      <c r="C42" s="15">
        <v>0.028742255681532</v>
      </c>
      <c r="D42" s="15">
        <v>0.330466539312984</v>
      </c>
    </row>
    <row r="43" spans="1:4">
      <c r="A43" s="15" t="s">
        <v>91</v>
      </c>
      <c r="B43" s="15">
        <v>0.4008767376216</v>
      </c>
      <c r="C43" s="16">
        <v>1.41666529649388e-5</v>
      </c>
      <c r="D43" s="15">
        <v>0.777079058397192</v>
      </c>
    </row>
    <row r="44" spans="1:4">
      <c r="A44" s="15" t="s">
        <v>92</v>
      </c>
      <c r="B44" s="15">
        <v>0.0589182337622441</v>
      </c>
      <c r="C44" s="15">
        <v>0.00206708233345552</v>
      </c>
      <c r="D44" s="15">
        <v>0.492438927489773</v>
      </c>
    </row>
    <row r="45" spans="1:4">
      <c r="A45" s="15" t="s">
        <v>93</v>
      </c>
      <c r="B45" s="15">
        <v>0.0205730885255597</v>
      </c>
      <c r="C45" s="16">
        <v>4.62270380405409e-5</v>
      </c>
      <c r="D45" s="15">
        <v>0.896805489112588</v>
      </c>
    </row>
    <row r="46" spans="1:4">
      <c r="A46" s="15" t="s">
        <v>94</v>
      </c>
      <c r="B46" s="15">
        <v>0.852483356443829</v>
      </c>
      <c r="C46" s="15">
        <v>0.208953620989458</v>
      </c>
      <c r="D46" s="15">
        <v>0.366355266924118</v>
      </c>
    </row>
    <row r="47" spans="1:4">
      <c r="A47" s="15" t="s">
        <v>95</v>
      </c>
      <c r="B47" s="15">
        <v>0.00263114908659684</v>
      </c>
      <c r="C47" s="15">
        <v>0.00136534296749148</v>
      </c>
      <c r="D47" s="15">
        <v>0.0103736874503692</v>
      </c>
    </row>
    <row r="48" spans="1:4">
      <c r="A48" s="15" t="s">
        <v>96</v>
      </c>
      <c r="B48" s="15">
        <v>0.0063166054371651</v>
      </c>
      <c r="C48" s="16">
        <v>1.34879674788672e-8</v>
      </c>
      <c r="D48" s="15">
        <v>0.016122802867163</v>
      </c>
    </row>
    <row r="49" spans="1:4">
      <c r="A49" s="15" t="s">
        <v>97</v>
      </c>
      <c r="B49" s="15">
        <v>0.10009352488438</v>
      </c>
      <c r="C49" s="15">
        <v>0.000762641438645299</v>
      </c>
      <c r="D49" s="15">
        <v>0.181125040345432</v>
      </c>
    </row>
    <row r="50" spans="1:4">
      <c r="A50" s="15" t="s">
        <v>98</v>
      </c>
      <c r="B50" s="15">
        <v>0.686222505848131</v>
      </c>
      <c r="C50" s="16">
        <v>4.89399701521495e-7</v>
      </c>
      <c r="D50" s="15">
        <v>0.360397188565462</v>
      </c>
    </row>
    <row r="51" spans="1:4">
      <c r="A51" s="15" t="s">
        <v>99</v>
      </c>
      <c r="B51" s="15">
        <v>0.000369383001846429</v>
      </c>
      <c r="C51" s="15">
        <v>0.018405449373533</v>
      </c>
      <c r="D51" s="15">
        <v>0.321051048091742</v>
      </c>
    </row>
    <row r="52" spans="1:4">
      <c r="A52" s="15" t="s">
        <v>100</v>
      </c>
      <c r="B52" s="15">
        <v>0.0725322594958951</v>
      </c>
      <c r="C52" s="15">
        <v>0.000655995687933418</v>
      </c>
      <c r="D52" s="15">
        <v>0.00861285962124761</v>
      </c>
    </row>
    <row r="53" spans="1:4">
      <c r="A53" s="15" t="s">
        <v>101</v>
      </c>
      <c r="B53" s="15">
        <v>0.444263826015796</v>
      </c>
      <c r="C53" s="15">
        <v>0.000355386183943376</v>
      </c>
      <c r="D53" s="15">
        <v>0.851760805906767</v>
      </c>
    </row>
    <row r="54" spans="1:4">
      <c r="A54" s="15" t="s">
        <v>102</v>
      </c>
      <c r="B54" s="15">
        <v>0.0798494155380317</v>
      </c>
      <c r="C54" s="15">
        <v>0.0130210844998221</v>
      </c>
      <c r="D54" s="15">
        <v>0.2105203486118</v>
      </c>
    </row>
    <row r="55" spans="1:4">
      <c r="A55" s="15" t="s">
        <v>103</v>
      </c>
      <c r="B55" s="15">
        <v>0.37441490196099</v>
      </c>
      <c r="C55" s="15">
        <v>0.505200522956273</v>
      </c>
      <c r="D55" s="15">
        <v>0.586645426916144</v>
      </c>
    </row>
    <row r="56" spans="1:4">
      <c r="A56" s="15" t="s">
        <v>104</v>
      </c>
      <c r="B56" s="15">
        <v>0.0609771927865554</v>
      </c>
      <c r="C56" s="16">
        <v>2.45292983577684e-5</v>
      </c>
      <c r="D56" s="15">
        <v>0.381973344034904</v>
      </c>
    </row>
    <row r="57" spans="1:4">
      <c r="A57" s="15" t="s">
        <v>105</v>
      </c>
      <c r="B57" s="15">
        <v>0.544933774123836</v>
      </c>
      <c r="C57" s="16">
        <v>4.0371906702357e-6</v>
      </c>
      <c r="D57" s="15">
        <v>0.516672050407172</v>
      </c>
    </row>
    <row r="58" spans="1:4">
      <c r="A58" s="15" t="s">
        <v>106</v>
      </c>
      <c r="B58" s="15">
        <v>0.731940198757603</v>
      </c>
      <c r="C58" s="16">
        <v>8.38808241169527e-19</v>
      </c>
      <c r="D58" s="15">
        <v>0.934525255080816</v>
      </c>
    </row>
    <row r="59" spans="1:4">
      <c r="A59" s="15" t="s">
        <v>107</v>
      </c>
      <c r="B59" s="15">
        <v>0.105955595040303</v>
      </c>
      <c r="C59" s="16">
        <v>5.3350601657413e-7</v>
      </c>
      <c r="D59" s="15">
        <v>0.56009993305177</v>
      </c>
    </row>
    <row r="60" spans="1:4">
      <c r="A60" s="15" t="s">
        <v>108</v>
      </c>
      <c r="B60" s="15">
        <v>0.573160065552171</v>
      </c>
      <c r="C60" s="15">
        <v>0.00313592331683505</v>
      </c>
      <c r="D60" s="15">
        <v>0.996300674924742</v>
      </c>
    </row>
    <row r="61" spans="1:4">
      <c r="A61" s="15" t="s">
        <v>109</v>
      </c>
      <c r="B61" s="15">
        <v>0.536747548695477</v>
      </c>
      <c r="C61" s="16">
        <v>2.06214118151703e-5</v>
      </c>
      <c r="D61" s="15">
        <v>0.562163053704758</v>
      </c>
    </row>
    <row r="62" spans="1:4">
      <c r="A62" s="15" t="s">
        <v>110</v>
      </c>
      <c r="B62" s="16">
        <v>7.59623841264469e-5</v>
      </c>
      <c r="C62" s="15">
        <v>0.000119431633675471</v>
      </c>
      <c r="D62" s="15">
        <v>0.108574451996526</v>
      </c>
    </row>
    <row r="63" spans="1:4">
      <c r="A63" s="15" t="s">
        <v>111</v>
      </c>
      <c r="B63" s="15">
        <v>0.462304900276602</v>
      </c>
      <c r="C63" s="15">
        <v>0.01552679538924</v>
      </c>
      <c r="D63" s="15">
        <v>0.789231977725637</v>
      </c>
    </row>
    <row r="64" spans="1:4">
      <c r="A64" s="15" t="s">
        <v>112</v>
      </c>
      <c r="B64" s="15">
        <v>0.0115287789378723</v>
      </c>
      <c r="C64" s="15">
        <v>0.402789779799715</v>
      </c>
      <c r="D64" s="15">
        <v>0.124170320994967</v>
      </c>
    </row>
    <row r="65" spans="1:4">
      <c r="A65" s="15" t="s">
        <v>113</v>
      </c>
      <c r="B65" s="15">
        <v>0.215020105425622</v>
      </c>
      <c r="C65" s="16">
        <v>6.43068003156002e-6</v>
      </c>
      <c r="D65" s="15">
        <v>0.0343244934901327</v>
      </c>
    </row>
    <row r="66" spans="1:4">
      <c r="A66" s="15" t="s">
        <v>114</v>
      </c>
      <c r="B66" s="15">
        <v>0.00188419268976563</v>
      </c>
      <c r="C66" s="15">
        <v>0.000235290608277313</v>
      </c>
      <c r="D66" s="15">
        <v>0.00199545701916806</v>
      </c>
    </row>
    <row r="67" spans="1:4">
      <c r="A67" s="15" t="s">
        <v>115</v>
      </c>
      <c r="B67" s="15">
        <v>0.488750356808408</v>
      </c>
      <c r="C67" s="15">
        <v>0.000205046289934533</v>
      </c>
      <c r="D67" s="15">
        <v>0.767837234656043</v>
      </c>
    </row>
    <row r="68" spans="1:4">
      <c r="A68" s="15" t="s">
        <v>116</v>
      </c>
      <c r="B68" s="15">
        <v>0.477498048769212</v>
      </c>
      <c r="C68" s="16">
        <v>1.62197941878698e-6</v>
      </c>
      <c r="D68" s="15">
        <v>0.691935324433133</v>
      </c>
    </row>
    <row r="69" spans="1:4">
      <c r="A69" s="15" t="s">
        <v>117</v>
      </c>
      <c r="B69" s="15">
        <v>0.184864845009548</v>
      </c>
      <c r="C69" s="16">
        <v>6.1299908886802e-11</v>
      </c>
      <c r="D69" s="15">
        <v>0.34736685144991</v>
      </c>
    </row>
    <row r="70" spans="1:4">
      <c r="A70" s="15" t="s">
        <v>118</v>
      </c>
      <c r="B70" s="15">
        <v>0.414902722829889</v>
      </c>
      <c r="C70" s="15">
        <v>0.00242485854105075</v>
      </c>
      <c r="D70" s="15">
        <v>0.772059680454509</v>
      </c>
    </row>
    <row r="71" spans="1:4">
      <c r="A71" s="15" t="s">
        <v>119</v>
      </c>
      <c r="B71" s="15">
        <v>0.126658173964364</v>
      </c>
      <c r="C71" s="16">
        <v>5.82233697485518e-5</v>
      </c>
      <c r="D71" s="15">
        <v>0.0316305861927643</v>
      </c>
    </row>
    <row r="72" spans="1:4">
      <c r="A72" s="15" t="s">
        <v>120</v>
      </c>
      <c r="B72" s="15">
        <v>0.162787833736233</v>
      </c>
      <c r="C72" s="15">
        <v>0.69111780602938</v>
      </c>
      <c r="D72" s="15">
        <v>0.802916607915132</v>
      </c>
    </row>
    <row r="73" spans="1:4">
      <c r="A73" s="15" t="s">
        <v>121</v>
      </c>
      <c r="B73" s="15">
        <v>0.622315813817843</v>
      </c>
      <c r="C73" s="16">
        <v>1.95951142408524e-5</v>
      </c>
      <c r="D73" s="15">
        <v>0.92923325197016</v>
      </c>
    </row>
    <row r="74" spans="1:4">
      <c r="A74" s="15" t="s">
        <v>122</v>
      </c>
      <c r="B74" s="15">
        <v>0.112792385155859</v>
      </c>
      <c r="C74" s="15">
        <v>0.127365480933178</v>
      </c>
      <c r="D74" s="15">
        <v>0.129672621291524</v>
      </c>
    </row>
    <row r="75" spans="1:4">
      <c r="A75" s="15" t="s">
        <v>123</v>
      </c>
      <c r="B75" s="15">
        <v>0.000894622835280726</v>
      </c>
      <c r="C75" s="16">
        <v>1.8852124384961e-6</v>
      </c>
      <c r="D75" s="15">
        <v>0.0438823366470347</v>
      </c>
    </row>
    <row r="76" spans="1:4">
      <c r="A76" s="15" t="s">
        <v>124</v>
      </c>
      <c r="B76" s="15">
        <v>0.521816824824637</v>
      </c>
      <c r="C76" s="15">
        <v>0.723306990302568</v>
      </c>
      <c r="D76" s="15">
        <v>0.232292226129402</v>
      </c>
    </row>
    <row r="77" spans="1:4">
      <c r="A77" s="15" t="s">
        <v>125</v>
      </c>
      <c r="B77" s="15">
        <v>0.0946269406770285</v>
      </c>
      <c r="C77" s="15">
        <v>0.283118619444591</v>
      </c>
      <c r="D77" s="15">
        <v>0.272665881219675</v>
      </c>
    </row>
    <row r="78" spans="1:4">
      <c r="A78" s="15" t="s">
        <v>126</v>
      </c>
      <c r="B78" s="15">
        <v>0.134469767521012</v>
      </c>
      <c r="C78" s="16">
        <v>1.78923370327646e-7</v>
      </c>
      <c r="D78" s="15">
        <v>0.120061296556454</v>
      </c>
    </row>
    <row r="79" spans="1:4">
      <c r="A79" s="15" t="s">
        <v>127</v>
      </c>
      <c r="B79" s="15">
        <v>0.0561207272420488</v>
      </c>
      <c r="C79" s="16">
        <v>3.19777023645922e-5</v>
      </c>
      <c r="D79" s="15">
        <v>0.486101403224241</v>
      </c>
    </row>
    <row r="80" spans="1:4">
      <c r="A80" s="15" t="s">
        <v>128</v>
      </c>
      <c r="B80" s="15">
        <v>0.0004724453273909</v>
      </c>
      <c r="C80" s="16">
        <v>4.33049667540287e-7</v>
      </c>
      <c r="D80" s="15">
        <v>0.00501292943691277</v>
      </c>
    </row>
    <row r="81" spans="1:4">
      <c r="A81" s="15" t="s">
        <v>129</v>
      </c>
      <c r="B81" s="16">
        <v>5.04536275540237e-5</v>
      </c>
      <c r="C81" s="15">
        <v>0.0012679338362541</v>
      </c>
      <c r="D81" s="15">
        <v>0.136481432389619</v>
      </c>
    </row>
    <row r="82" spans="1:4">
      <c r="A82" s="15" t="s">
        <v>130</v>
      </c>
      <c r="B82" s="15">
        <v>0.180043036507391</v>
      </c>
      <c r="C82" s="16">
        <v>1.34746780686217e-8</v>
      </c>
      <c r="D82" s="15">
        <v>0.606610523054453</v>
      </c>
    </row>
    <row r="83" spans="1:4">
      <c r="A83" s="15" t="s">
        <v>131</v>
      </c>
      <c r="B83" s="15">
        <v>0.911469697137095</v>
      </c>
      <c r="C83" s="15">
        <v>0.0842208933067623</v>
      </c>
      <c r="D83" s="15">
        <v>0.0596855995146658</v>
      </c>
    </row>
    <row r="84" spans="1:4">
      <c r="A84" s="15" t="s">
        <v>132</v>
      </c>
      <c r="B84" s="16">
        <v>7.85670042646224e-7</v>
      </c>
      <c r="C84" s="15">
        <v>0.00283447384736173</v>
      </c>
      <c r="D84" s="15">
        <v>0.0598040840448629</v>
      </c>
    </row>
    <row r="85" spans="1:4">
      <c r="A85" s="15" t="s">
        <v>133</v>
      </c>
      <c r="B85" s="15">
        <v>0.89747505087798</v>
      </c>
      <c r="C85" s="16">
        <v>6.84347783215395e-5</v>
      </c>
      <c r="D85" s="15">
        <v>0.00327385776974745</v>
      </c>
    </row>
    <row r="86" spans="1:4">
      <c r="A86" s="15" t="s">
        <v>134</v>
      </c>
      <c r="B86" s="15">
        <v>0.11373165877953</v>
      </c>
      <c r="C86" s="16">
        <v>7.59677731681508e-13</v>
      </c>
      <c r="D86" s="15">
        <v>0.14491232567071</v>
      </c>
    </row>
    <row r="87" spans="1:4">
      <c r="A87" s="15" t="s">
        <v>135</v>
      </c>
      <c r="B87" s="15">
        <v>0.487857537105948</v>
      </c>
      <c r="C87" s="16">
        <v>1.53776599455016e-5</v>
      </c>
      <c r="D87" s="15">
        <v>0.0684224468474433</v>
      </c>
    </row>
    <row r="88" spans="1:4">
      <c r="A88" s="15" t="s">
        <v>136</v>
      </c>
      <c r="B88" s="15">
        <v>0.967666962373425</v>
      </c>
      <c r="C88" s="16">
        <v>9.29740316185209e-10</v>
      </c>
      <c r="D88" s="15">
        <v>0.564519636103863</v>
      </c>
    </row>
    <row r="89" spans="1:4">
      <c r="A89" s="15" t="s">
        <v>137</v>
      </c>
      <c r="B89" s="15">
        <v>0.600071599676933</v>
      </c>
      <c r="C89" s="15">
        <v>0.00747035871490426</v>
      </c>
      <c r="D89" s="15">
        <v>0.0702052829631093</v>
      </c>
    </row>
    <row r="90" spans="1:4">
      <c r="A90" s="15" t="s">
        <v>138</v>
      </c>
      <c r="B90" s="15">
        <v>0.194237844776584</v>
      </c>
      <c r="C90" s="16">
        <v>1.52011074642018e-11</v>
      </c>
      <c r="D90" s="15">
        <v>0.246781157296815</v>
      </c>
    </row>
    <row r="91" spans="1:4">
      <c r="A91" s="15" t="s">
        <v>139</v>
      </c>
      <c r="B91" s="15">
        <v>0.114941994596138</v>
      </c>
      <c r="C91" s="15">
        <v>0.0466611413912975</v>
      </c>
      <c r="D91" s="15">
        <v>0.0981278372919234</v>
      </c>
    </row>
    <row r="92" spans="1:4">
      <c r="A92" s="15" t="s">
        <v>140</v>
      </c>
      <c r="B92" s="15">
        <v>0.707801332581013</v>
      </c>
      <c r="C92" s="15">
        <v>0.0740386224374327</v>
      </c>
      <c r="D92" s="15">
        <v>0.00240152429247212</v>
      </c>
    </row>
    <row r="93" spans="1:4">
      <c r="A93" s="15" t="s">
        <v>141</v>
      </c>
      <c r="B93" s="15">
        <v>0.575036614242368</v>
      </c>
      <c r="C93" s="15">
        <v>0.0135136593692118</v>
      </c>
      <c r="D93" s="15">
        <v>0.993334961852088</v>
      </c>
    </row>
    <row r="94" spans="1:4">
      <c r="A94" s="15" t="s">
        <v>142</v>
      </c>
      <c r="B94" s="15">
        <v>0.0699410186465112</v>
      </c>
      <c r="C94" s="15">
        <v>0.0206198514273726</v>
      </c>
      <c r="D94" s="15">
        <v>0.93464296291045</v>
      </c>
    </row>
    <row r="95" spans="1:4">
      <c r="A95" s="15" t="s">
        <v>143</v>
      </c>
      <c r="B95" s="15">
        <v>0.848639173782438</v>
      </c>
      <c r="C95" s="16">
        <v>4.0020232912509e-8</v>
      </c>
      <c r="D95" s="15">
        <v>0.702430313475777</v>
      </c>
    </row>
    <row r="96" spans="1:4">
      <c r="A96" s="15" t="s">
        <v>144</v>
      </c>
      <c r="B96" s="15">
        <v>0.872730464908172</v>
      </c>
      <c r="C96" s="15">
        <v>0.321537122423996</v>
      </c>
      <c r="D96" s="15">
        <v>0.201033408088086</v>
      </c>
    </row>
    <row r="97" spans="1:4">
      <c r="A97" s="15" t="s">
        <v>145</v>
      </c>
      <c r="B97" s="15">
        <v>0.698593182419717</v>
      </c>
      <c r="C97" s="16">
        <v>7.67852937822997e-9</v>
      </c>
      <c r="D97" s="15">
        <v>0.145388747628647</v>
      </c>
    </row>
    <row r="98" spans="1:4">
      <c r="A98" s="15" t="s">
        <v>146</v>
      </c>
      <c r="B98" s="15">
        <v>0.0913517297604979</v>
      </c>
      <c r="C98" s="15">
        <v>0.00663205209161595</v>
      </c>
      <c r="D98" s="15">
        <v>0.29295907845611</v>
      </c>
    </row>
    <row r="99" spans="1:4">
      <c r="A99" s="15" t="s">
        <v>147</v>
      </c>
      <c r="B99" s="15">
        <v>0.0526451918670412</v>
      </c>
      <c r="C99" s="16">
        <v>6.01403980540144e-11</v>
      </c>
      <c r="D99" s="15">
        <v>0.179162035815093</v>
      </c>
    </row>
    <row r="100" spans="1:4">
      <c r="A100" s="15" t="s">
        <v>148</v>
      </c>
      <c r="B100" s="15">
        <v>0.165642692178328</v>
      </c>
      <c r="C100" s="15">
        <v>0.0304243678662352</v>
      </c>
      <c r="D100" s="15">
        <v>0.589623072641635</v>
      </c>
    </row>
    <row r="101" spans="1:4">
      <c r="A101" s="15" t="s">
        <v>149</v>
      </c>
      <c r="B101" s="15">
        <v>0.0436350583302815</v>
      </c>
      <c r="C101" s="15">
        <v>0.00702267209205053</v>
      </c>
      <c r="D101" s="15">
        <v>0.27502600536705</v>
      </c>
    </row>
    <row r="102" spans="1:4">
      <c r="A102" s="15" t="s">
        <v>150</v>
      </c>
      <c r="B102" s="15">
        <v>0.740024178667292</v>
      </c>
      <c r="C102" s="15">
        <v>0.0940592897691593</v>
      </c>
      <c r="D102" s="15">
        <v>0.214804020770517</v>
      </c>
    </row>
    <row r="103" spans="1:4">
      <c r="A103" s="15" t="s">
        <v>151</v>
      </c>
      <c r="B103" s="15">
        <v>0.160323508033044</v>
      </c>
      <c r="C103" s="15">
        <v>0.060218847327374</v>
      </c>
      <c r="D103" s="15">
        <v>0.964251599043229</v>
      </c>
    </row>
    <row r="104" spans="1:4">
      <c r="A104" s="15" t="s">
        <v>152</v>
      </c>
      <c r="B104" s="15">
        <v>0.008334627604778</v>
      </c>
      <c r="C104" s="16">
        <v>2.10867226066737e-13</v>
      </c>
      <c r="D104" s="15">
        <v>0.000193711093280105</v>
      </c>
    </row>
    <row r="105" spans="1:4">
      <c r="A105" s="15" t="s">
        <v>153</v>
      </c>
      <c r="B105" s="15">
        <v>0.929560250878642</v>
      </c>
      <c r="C105" s="15">
        <v>0.0356060614993409</v>
      </c>
      <c r="D105" s="15">
        <v>0.903409738069651</v>
      </c>
    </row>
    <row r="106" spans="1:4">
      <c r="A106" s="15" t="s">
        <v>154</v>
      </c>
      <c r="B106" s="15">
        <v>0.459783711955988</v>
      </c>
      <c r="C106" s="15">
        <v>0.420804415916962</v>
      </c>
      <c r="D106" s="15">
        <v>0.141629381860614</v>
      </c>
    </row>
    <row r="107" spans="1:4">
      <c r="A107" s="15" t="s">
        <v>155</v>
      </c>
      <c r="B107" s="15">
        <v>0.422624761528756</v>
      </c>
      <c r="C107" s="15">
        <v>0.0612518517045516</v>
      </c>
      <c r="D107" s="15">
        <v>0.614645247314655</v>
      </c>
    </row>
    <row r="108" spans="1:4">
      <c r="A108" s="15" t="s">
        <v>156</v>
      </c>
      <c r="B108" s="15">
        <v>0.00313847130093839</v>
      </c>
      <c r="C108" s="16">
        <v>1.18883115481643e-5</v>
      </c>
      <c r="D108" s="15">
        <v>0.49362337377869</v>
      </c>
    </row>
    <row r="109" spans="1:4">
      <c r="A109" s="15" t="s">
        <v>157</v>
      </c>
      <c r="B109" s="15">
        <v>0.745221458464105</v>
      </c>
      <c r="C109" s="16">
        <v>1.80405032844031e-16</v>
      </c>
      <c r="D109" s="15">
        <v>0.385027159550563</v>
      </c>
    </row>
    <row r="110" spans="1:4">
      <c r="A110" s="15" t="s">
        <v>158</v>
      </c>
      <c r="B110" s="15">
        <v>0.39648567216628</v>
      </c>
      <c r="C110" s="15">
        <v>0.282069962210941</v>
      </c>
      <c r="D110" s="15">
        <v>0.504373497669762</v>
      </c>
    </row>
    <row r="111" spans="1:4">
      <c r="A111" s="15" t="s">
        <v>159</v>
      </c>
      <c r="B111" s="15">
        <v>0.900774497893926</v>
      </c>
      <c r="C111" s="16">
        <v>7.63639164043311e-8</v>
      </c>
      <c r="D111" s="15">
        <v>0.173618995620675</v>
      </c>
    </row>
    <row r="112" spans="1:4">
      <c r="A112" s="15" t="s">
        <v>160</v>
      </c>
      <c r="B112" s="15">
        <v>0.0171513693451134</v>
      </c>
      <c r="C112" s="15">
        <v>0.320604919013901</v>
      </c>
      <c r="D112" s="15">
        <v>0.313770471792745</v>
      </c>
    </row>
    <row r="113" spans="1:4">
      <c r="A113" s="15" t="s">
        <v>161</v>
      </c>
      <c r="B113" s="15">
        <v>0.241136105016371</v>
      </c>
      <c r="C113" s="15">
        <v>0.0107353965637896</v>
      </c>
      <c r="D113" s="15">
        <v>0.637788773486434</v>
      </c>
    </row>
    <row r="114" spans="1:4">
      <c r="A114" s="15" t="s">
        <v>162</v>
      </c>
      <c r="B114" s="15">
        <v>0.619866087038503</v>
      </c>
      <c r="C114" s="16">
        <v>2.14362230631221e-9</v>
      </c>
      <c r="D114" s="15">
        <v>0.557550752507102</v>
      </c>
    </row>
    <row r="115" spans="1:4">
      <c r="A115" s="15" t="s">
        <v>163</v>
      </c>
      <c r="B115" s="15">
        <v>0.0496700184397882</v>
      </c>
      <c r="C115" s="16">
        <v>2.17466674497008e-10</v>
      </c>
      <c r="D115" s="15">
        <v>0.990182357941343</v>
      </c>
    </row>
    <row r="116" spans="1:4">
      <c r="A116" s="15" t="s">
        <v>164</v>
      </c>
      <c r="B116" s="15">
        <v>0.127340055249637</v>
      </c>
      <c r="C116" s="16">
        <v>3.49591755312609e-6</v>
      </c>
      <c r="D116" s="15">
        <v>0.186894265803404</v>
      </c>
    </row>
    <row r="117" spans="1:4">
      <c r="A117" s="15" t="s">
        <v>165</v>
      </c>
      <c r="B117" s="15">
        <v>0.533085700285896</v>
      </c>
      <c r="C117" s="15">
        <v>0.000142178138772535</v>
      </c>
      <c r="D117" s="15">
        <v>0.804119457055866</v>
      </c>
    </row>
    <row r="118" spans="1:4">
      <c r="A118" s="15" t="s">
        <v>166</v>
      </c>
      <c r="B118" s="15">
        <v>0.460980015970927</v>
      </c>
      <c r="C118" s="15">
        <v>0.616361482746411</v>
      </c>
      <c r="D118" s="15">
        <v>0.289307517813098</v>
      </c>
    </row>
    <row r="119" spans="1:4">
      <c r="A119" s="15" t="s">
        <v>167</v>
      </c>
      <c r="B119" s="15">
        <v>0.234464402381103</v>
      </c>
      <c r="C119" s="16">
        <v>2.49583394404211e-9</v>
      </c>
      <c r="D119" s="15">
        <v>0.324217247643412</v>
      </c>
    </row>
    <row r="120" spans="1:4">
      <c r="A120" s="15" t="s">
        <v>168</v>
      </c>
      <c r="B120" s="15">
        <v>0.000183948149180447</v>
      </c>
      <c r="C120" s="15">
        <v>0.340503202470489</v>
      </c>
      <c r="D120" s="15">
        <v>0.878615840423248</v>
      </c>
    </row>
    <row r="121" spans="1:4">
      <c r="A121" s="15" t="s">
        <v>169</v>
      </c>
      <c r="B121" s="15">
        <v>0.737475925331347</v>
      </c>
      <c r="C121" s="16">
        <v>1.22523622553339e-12</v>
      </c>
      <c r="D121" s="15">
        <v>0.811410645661837</v>
      </c>
    </row>
    <row r="122" spans="1:4">
      <c r="A122" s="15" t="s">
        <v>170</v>
      </c>
      <c r="B122" s="15">
        <v>0.017686739018229</v>
      </c>
      <c r="C122" s="15">
        <v>0.00205404353133975</v>
      </c>
      <c r="D122" s="15">
        <v>0.496828016559959</v>
      </c>
    </row>
    <row r="123" spans="1:4">
      <c r="A123" s="15" t="s">
        <v>171</v>
      </c>
      <c r="B123" s="15">
        <v>0.146099446183577</v>
      </c>
      <c r="C123" s="15">
        <v>0.0117150657984306</v>
      </c>
      <c r="D123" s="15">
        <v>0.443050550369445</v>
      </c>
    </row>
    <row r="124" spans="1:4">
      <c r="A124" s="15" t="s">
        <v>172</v>
      </c>
      <c r="B124" s="15">
        <v>0.07390191759898</v>
      </c>
      <c r="C124" s="16">
        <v>1.64900155429496e-5</v>
      </c>
      <c r="D124" s="15">
        <v>0.0665140000581845</v>
      </c>
    </row>
    <row r="125" spans="1:4">
      <c r="A125" s="15" t="s">
        <v>173</v>
      </c>
      <c r="B125" s="15">
        <v>0.000169935204870709</v>
      </c>
      <c r="C125" s="15">
        <v>0.00053928225093103</v>
      </c>
      <c r="D125" s="15">
        <v>0.0440958285415482</v>
      </c>
    </row>
    <row r="126" spans="1:4">
      <c r="A126" s="15" t="s">
        <v>174</v>
      </c>
      <c r="B126" s="15">
        <v>0.984855363491968</v>
      </c>
      <c r="C126" s="15">
        <v>0.000642242094848667</v>
      </c>
      <c r="D126" s="15">
        <v>0.993521349780945</v>
      </c>
    </row>
    <row r="127" spans="1:4">
      <c r="A127" s="15" t="s">
        <v>175</v>
      </c>
      <c r="B127" s="15">
        <v>0.282481701254574</v>
      </c>
      <c r="C127" s="15">
        <v>0.000342009791172538</v>
      </c>
      <c r="D127" s="15">
        <v>0.770864996934173</v>
      </c>
    </row>
    <row r="128" spans="1:4">
      <c r="A128" s="15" t="s">
        <v>176</v>
      </c>
      <c r="B128" s="15">
        <v>0.000567028477747156</v>
      </c>
      <c r="C128" s="15">
        <v>0.889715021770849</v>
      </c>
      <c r="D128" s="15">
        <v>0.762272855994771</v>
      </c>
    </row>
    <row r="129" spans="1:4">
      <c r="A129" s="15" t="s">
        <v>177</v>
      </c>
      <c r="B129" s="15">
        <v>0.808386977323202</v>
      </c>
      <c r="C129" s="15">
        <v>0.00431234768964803</v>
      </c>
      <c r="D129" s="15">
        <v>0.871300361763495</v>
      </c>
    </row>
    <row r="130" spans="1:4">
      <c r="A130" s="15" t="s">
        <v>178</v>
      </c>
      <c r="B130" s="15">
        <v>0.0578137557350973</v>
      </c>
      <c r="C130" s="15">
        <v>0.282395007023206</v>
      </c>
      <c r="D130" s="15">
        <v>0.302417561436807</v>
      </c>
    </row>
    <row r="131" spans="1:4">
      <c r="A131" s="15" t="s">
        <v>179</v>
      </c>
      <c r="B131" s="15">
        <v>0.0812298864137848</v>
      </c>
      <c r="C131" s="15">
        <v>0.000969697114276517</v>
      </c>
      <c r="D131" s="15">
        <v>0.719863307284632</v>
      </c>
    </row>
    <row r="132" spans="1:4">
      <c r="A132" s="15" t="s">
        <v>180</v>
      </c>
      <c r="B132" s="15">
        <v>0.000782243286402012</v>
      </c>
      <c r="C132" s="15">
        <v>0.00555803660098277</v>
      </c>
      <c r="D132" s="15">
        <v>0.00491352602301652</v>
      </c>
    </row>
    <row r="133" spans="1:4">
      <c r="A133" s="15" t="s">
        <v>181</v>
      </c>
      <c r="B133" s="15">
        <v>0.0278673942520929</v>
      </c>
      <c r="C133" s="15">
        <v>0.00767597847904999</v>
      </c>
      <c r="D133" s="15">
        <v>0.0800809673704525</v>
      </c>
    </row>
    <row r="134" spans="1:4">
      <c r="A134" s="15" t="s">
        <v>182</v>
      </c>
      <c r="B134" s="15">
        <v>0.71060280197545</v>
      </c>
      <c r="C134" s="15">
        <v>0.0540806201602685</v>
      </c>
      <c r="D134" s="15">
        <v>0.149892340945052</v>
      </c>
    </row>
    <row r="135" spans="1:4">
      <c r="A135" s="15" t="s">
        <v>183</v>
      </c>
      <c r="B135" s="15">
        <v>0.83283231962323</v>
      </c>
      <c r="C135" s="15">
        <v>0.342971030315985</v>
      </c>
      <c r="D135" s="15">
        <v>0.379810994371178</v>
      </c>
    </row>
    <row r="136" spans="1:4">
      <c r="A136" s="15" t="s">
        <v>184</v>
      </c>
      <c r="B136" s="15">
        <v>0.959314483128177</v>
      </c>
      <c r="C136" s="16">
        <v>1.01162476347484e-11</v>
      </c>
      <c r="D136" s="15">
        <v>0.948444587307081</v>
      </c>
    </row>
    <row r="137" spans="1:4">
      <c r="A137" s="15" t="s">
        <v>185</v>
      </c>
      <c r="B137" s="16">
        <v>4.55827495170852e-5</v>
      </c>
      <c r="C137" s="15">
        <v>0.0238214791111591</v>
      </c>
      <c r="D137" s="15">
        <v>0.0105600870923381</v>
      </c>
    </row>
    <row r="138" spans="1:4">
      <c r="A138" s="15" t="s">
        <v>186</v>
      </c>
      <c r="B138" s="15">
        <v>0.84477101930973</v>
      </c>
      <c r="C138" s="16">
        <v>8.25687468205281e-11</v>
      </c>
      <c r="D138" s="15">
        <v>0.207915654951201</v>
      </c>
    </row>
    <row r="139" spans="1:4">
      <c r="A139" s="15" t="s">
        <v>187</v>
      </c>
      <c r="B139" s="15">
        <v>0.326296262759942</v>
      </c>
      <c r="C139" s="16">
        <v>2.61924645385236e-5</v>
      </c>
      <c r="D139" s="15">
        <v>0.70088096032987</v>
      </c>
    </row>
    <row r="140" spans="1:4">
      <c r="A140" s="15" t="s">
        <v>188</v>
      </c>
      <c r="B140" s="15">
        <v>0.910322137986295</v>
      </c>
      <c r="C140" s="16">
        <v>1.2492796879338e-11</v>
      </c>
      <c r="D140" s="15">
        <v>0.251955296409279</v>
      </c>
    </row>
    <row r="141" spans="1:4">
      <c r="A141" s="15" t="s">
        <v>189</v>
      </c>
      <c r="B141" s="15">
        <v>0.521019476837327</v>
      </c>
      <c r="C141" s="16">
        <v>9.50918786751787e-20</v>
      </c>
      <c r="D141" s="15">
        <v>0.839552573925825</v>
      </c>
    </row>
    <row r="142" spans="1:4">
      <c r="A142" s="15" t="s">
        <v>190</v>
      </c>
      <c r="B142" s="15">
        <v>0.011287281931098</v>
      </c>
      <c r="C142" s="15">
        <v>0.631172661915667</v>
      </c>
      <c r="D142" s="15">
        <v>0.320668010020233</v>
      </c>
    </row>
    <row r="143" spans="1:4">
      <c r="A143" s="15" t="s">
        <v>191</v>
      </c>
      <c r="B143" s="16">
        <v>1.39860205452085e-6</v>
      </c>
      <c r="C143" s="15">
        <v>0.000567707927879902</v>
      </c>
      <c r="D143" s="15">
        <v>0.0279121713609646</v>
      </c>
    </row>
    <row r="144" spans="1:4">
      <c r="A144" s="15" t="s">
        <v>192</v>
      </c>
      <c r="B144" s="15">
        <v>0.123351413046603</v>
      </c>
      <c r="C144" s="15">
        <v>0.00449141019310748</v>
      </c>
      <c r="D144" s="15">
        <v>0.48161871773482</v>
      </c>
    </row>
    <row r="145" spans="1:4">
      <c r="A145" s="15" t="s">
        <v>193</v>
      </c>
      <c r="B145" s="15">
        <v>0.369894708018704</v>
      </c>
      <c r="C145" s="15">
        <v>0.235297572011761</v>
      </c>
      <c r="D145" s="15">
        <v>0.319218190519836</v>
      </c>
    </row>
    <row r="146" spans="1:4">
      <c r="A146" s="15" t="s">
        <v>194</v>
      </c>
      <c r="B146" s="15">
        <v>0.0788230114660825</v>
      </c>
      <c r="C146" s="16">
        <v>5.00930440630295e-5</v>
      </c>
      <c r="D146" s="16">
        <v>8.70158513379207e-5</v>
      </c>
    </row>
    <row r="147" spans="1:4">
      <c r="A147" s="15" t="s">
        <v>195</v>
      </c>
      <c r="B147" s="15">
        <v>0.477202463940827</v>
      </c>
      <c r="C147" s="15">
        <v>0.00166845902777769</v>
      </c>
      <c r="D147" s="15">
        <v>0.799555009453729</v>
      </c>
    </row>
    <row r="148" spans="1:4">
      <c r="A148" s="15" t="s">
        <v>196</v>
      </c>
      <c r="B148" s="15">
        <v>0.103307450094815</v>
      </c>
      <c r="C148" s="15">
        <v>0.0345811912113118</v>
      </c>
      <c r="D148" s="15">
        <v>0.0785032464389915</v>
      </c>
    </row>
    <row r="149" spans="1:4">
      <c r="A149" s="15" t="s">
        <v>197</v>
      </c>
      <c r="B149" s="15">
        <v>0.100334671555608</v>
      </c>
      <c r="C149" s="15">
        <v>0.000782145584842993</v>
      </c>
      <c r="D149" s="15">
        <v>0.177681988076741</v>
      </c>
    </row>
    <row r="150" spans="1:4">
      <c r="A150" s="15" t="s">
        <v>198</v>
      </c>
      <c r="B150" s="15">
        <v>0.136724739850955</v>
      </c>
      <c r="C150" s="15">
        <v>0.00123026129204469</v>
      </c>
      <c r="D150" s="15">
        <v>0.419494503940604</v>
      </c>
    </row>
    <row r="151" spans="1:4">
      <c r="A151" s="15" t="s">
        <v>199</v>
      </c>
      <c r="B151" s="15">
        <v>0.986873095329948</v>
      </c>
      <c r="C151" s="16">
        <v>1.16613318037587e-7</v>
      </c>
      <c r="D151" s="15">
        <v>0.427114993865389</v>
      </c>
    </row>
    <row r="152" spans="1:4">
      <c r="A152" s="15" t="s">
        <v>200</v>
      </c>
      <c r="B152" s="15">
        <v>0.623475235592492</v>
      </c>
      <c r="C152" s="15">
        <v>0.000315168042009969</v>
      </c>
      <c r="D152" s="15">
        <v>0.837351515279202</v>
      </c>
    </row>
    <row r="153" spans="1:4">
      <c r="A153" s="15" t="s">
        <v>201</v>
      </c>
      <c r="B153" s="16">
        <v>4.23986977205592e-6</v>
      </c>
      <c r="C153" s="15">
        <v>0.000119461507672703</v>
      </c>
      <c r="D153" s="15">
        <v>0.421922809510068</v>
      </c>
    </row>
    <row r="154" spans="1:4">
      <c r="A154" s="15" t="s">
        <v>202</v>
      </c>
      <c r="B154" s="15">
        <v>0.00506732409973763</v>
      </c>
      <c r="C154" s="15">
        <v>0.00026614577807995</v>
      </c>
      <c r="D154" s="15">
        <v>0.00381002459375252</v>
      </c>
    </row>
    <row r="155" spans="1:4">
      <c r="A155" s="15" t="s">
        <v>203</v>
      </c>
      <c r="B155" s="15">
        <v>0.0830607342180327</v>
      </c>
      <c r="C155" s="16">
        <v>4.70306893226925e-13</v>
      </c>
      <c r="D155" s="15">
        <v>0.00295703239441935</v>
      </c>
    </row>
    <row r="156" spans="1:4">
      <c r="A156" s="15" t="s">
        <v>204</v>
      </c>
      <c r="B156" s="15">
        <v>0.016858578372804</v>
      </c>
      <c r="C156" s="15">
        <v>0.018532952455809</v>
      </c>
      <c r="D156" s="15">
        <v>0.219330021323952</v>
      </c>
    </row>
    <row r="157" spans="1:4">
      <c r="A157" s="15" t="s">
        <v>205</v>
      </c>
      <c r="B157" s="15">
        <v>0.414776188917301</v>
      </c>
      <c r="C157" s="15">
        <v>0.000119538993454139</v>
      </c>
      <c r="D157" s="15">
        <v>0.370086472747168</v>
      </c>
    </row>
    <row r="158" spans="1:4">
      <c r="A158" s="15" t="s">
        <v>206</v>
      </c>
      <c r="B158" s="15">
        <v>0.0838636226028014</v>
      </c>
      <c r="C158" s="15">
        <v>0.00140440650956693</v>
      </c>
      <c r="D158" s="15">
        <v>0.589010996447603</v>
      </c>
    </row>
    <row r="159" spans="1:4">
      <c r="A159" s="15" t="s">
        <v>207</v>
      </c>
      <c r="B159" s="15">
        <v>0.149602487656845</v>
      </c>
      <c r="C159" s="15">
        <v>0.0043474735821512</v>
      </c>
      <c r="D159" s="15">
        <v>0.873368743394477</v>
      </c>
    </row>
    <row r="160" spans="1:4">
      <c r="A160" s="15" t="s">
        <v>208</v>
      </c>
      <c r="B160" s="15">
        <v>0.0813160341564697</v>
      </c>
      <c r="C160" s="16">
        <v>3.82678970498911e-7</v>
      </c>
      <c r="D160" s="15">
        <v>0.288200093757467</v>
      </c>
    </row>
    <row r="161" spans="1:4">
      <c r="A161" s="15" t="s">
        <v>209</v>
      </c>
      <c r="B161" s="15">
        <v>0.743265070109596</v>
      </c>
      <c r="C161" s="15">
        <v>0.0383658124387612</v>
      </c>
      <c r="D161" s="15">
        <v>0.917226146443659</v>
      </c>
    </row>
    <row r="162" spans="1:4">
      <c r="A162" s="15" t="s">
        <v>210</v>
      </c>
      <c r="B162" s="16">
        <v>9.20739410517299e-5</v>
      </c>
      <c r="C162" s="15">
        <v>0.000576407514715245</v>
      </c>
      <c r="D162" s="15">
        <v>0.438033414733151</v>
      </c>
    </row>
    <row r="163" spans="1:4">
      <c r="A163" s="15" t="s">
        <v>211</v>
      </c>
      <c r="B163" s="15">
        <v>0.518236964020185</v>
      </c>
      <c r="C163" s="15">
        <v>0.0335802647342917</v>
      </c>
      <c r="D163" s="15">
        <v>0.815722026926324</v>
      </c>
    </row>
    <row r="164" spans="1:4">
      <c r="A164" s="15" t="s">
        <v>212</v>
      </c>
      <c r="B164" s="15">
        <v>0.301898987534235</v>
      </c>
      <c r="C164" s="15">
        <v>0.594772225844377</v>
      </c>
      <c r="D164" s="15">
        <v>0.517834412577585</v>
      </c>
    </row>
    <row r="165" spans="1:4">
      <c r="A165" s="15" t="s">
        <v>213</v>
      </c>
      <c r="B165" s="15">
        <v>0.0024924993648243</v>
      </c>
      <c r="C165" s="16">
        <v>2.57294876452138e-9</v>
      </c>
      <c r="D165" s="15">
        <v>0.160663248035082</v>
      </c>
    </row>
    <row r="166" spans="1:4">
      <c r="A166" s="15" t="s">
        <v>214</v>
      </c>
      <c r="B166" s="15">
        <v>0.847915981213667</v>
      </c>
      <c r="C166" s="16">
        <v>1.57817730708019e-17</v>
      </c>
      <c r="D166" s="15">
        <v>0.969492357067231</v>
      </c>
    </row>
    <row r="167" spans="1:4">
      <c r="A167" s="15" t="s">
        <v>215</v>
      </c>
      <c r="B167" s="16">
        <v>8.32722080609e-8</v>
      </c>
      <c r="C167" s="16">
        <v>1.93788682583635e-16</v>
      </c>
      <c r="D167" s="15">
        <v>0.00607680801956296</v>
      </c>
    </row>
    <row r="168" spans="1:4">
      <c r="A168" s="15" t="s">
        <v>216</v>
      </c>
      <c r="B168" s="15">
        <v>0.311605318143107</v>
      </c>
      <c r="C168" s="15">
        <v>0.904834048515861</v>
      </c>
      <c r="D168" s="15">
        <v>0.918206674155307</v>
      </c>
    </row>
    <row r="169" spans="1:4">
      <c r="A169" s="15" t="s">
        <v>217</v>
      </c>
      <c r="B169" s="15">
        <v>0.103757487819679</v>
      </c>
      <c r="C169" s="15">
        <v>0.000196833562635011</v>
      </c>
      <c r="D169" s="15">
        <v>0.835054980839864</v>
      </c>
    </row>
    <row r="170" spans="1:4">
      <c r="A170" s="15" t="s">
        <v>218</v>
      </c>
      <c r="B170" s="15">
        <v>0.397842257099832</v>
      </c>
      <c r="C170" s="15">
        <v>0.129676103285186</v>
      </c>
      <c r="D170" s="15">
        <v>0.239600972698381</v>
      </c>
    </row>
    <row r="171" spans="1:4">
      <c r="A171" s="15" t="s">
        <v>219</v>
      </c>
      <c r="B171" s="15">
        <v>0.000410252472537558</v>
      </c>
      <c r="C171" s="15">
        <v>0.000159638917652068</v>
      </c>
      <c r="D171" s="15">
        <v>0.23966218184419</v>
      </c>
    </row>
    <row r="172" ht="14.25" spans="1:4">
      <c r="A172" s="17" t="s">
        <v>220</v>
      </c>
      <c r="B172" s="17">
        <v>0.959677454776576</v>
      </c>
      <c r="C172" s="17">
        <v>0.00690411751851307</v>
      </c>
      <c r="D172" s="17">
        <v>0.00594671116152882</v>
      </c>
    </row>
  </sheetData>
  <conditionalFormatting sqref="B1:D172">
    <cfRule type="cellIs" dxfId="0" priority="1" operator="lessThan">
      <formula>0.05</formula>
    </cfRule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7"/>
  <sheetViews>
    <sheetView workbookViewId="0">
      <selection activeCell="H9" sqref="H9"/>
    </sheetView>
  </sheetViews>
  <sheetFormatPr defaultColWidth="9" defaultRowHeight="13.5"/>
  <cols>
    <col min="2" max="2" width="12.625"/>
    <col min="4" max="4" width="12.625"/>
  </cols>
  <sheetData>
    <row r="1" s="1" customFormat="1" ht="14.25" spans="1:1">
      <c r="A1" s="1" t="s">
        <v>221</v>
      </c>
    </row>
    <row r="2" ht="14.25" spans="1:10">
      <c r="A2" s="11" t="s">
        <v>222</v>
      </c>
      <c r="B2" s="11" t="s">
        <v>223</v>
      </c>
      <c r="C2" s="11" t="s">
        <v>224</v>
      </c>
      <c r="D2" s="11" t="s">
        <v>225</v>
      </c>
      <c r="E2" s="11" t="s">
        <v>226</v>
      </c>
      <c r="F2" s="11" t="s">
        <v>227</v>
      </c>
      <c r="G2" s="11" t="s">
        <v>228</v>
      </c>
      <c r="H2" s="11" t="s">
        <v>229</v>
      </c>
      <c r="I2" s="11" t="s">
        <v>230</v>
      </c>
      <c r="J2" s="11" t="s">
        <v>47</v>
      </c>
    </row>
    <row r="3" spans="1:10">
      <c r="A3" s="12" t="s">
        <v>231</v>
      </c>
      <c r="B3" s="12">
        <v>4.8570800426</v>
      </c>
      <c r="C3" s="12" t="s">
        <v>232</v>
      </c>
      <c r="D3" s="12">
        <v>4.41505617702</v>
      </c>
      <c r="E3" s="12" t="s">
        <v>233</v>
      </c>
      <c r="F3" s="12" t="s">
        <v>234</v>
      </c>
      <c r="G3" s="12" t="s">
        <v>235</v>
      </c>
      <c r="H3" s="12" t="s">
        <v>236</v>
      </c>
      <c r="I3" s="12" t="s">
        <v>237</v>
      </c>
      <c r="J3" s="12" t="s">
        <v>185</v>
      </c>
    </row>
    <row r="4" spans="1:10">
      <c r="A4" s="12" t="s">
        <v>238</v>
      </c>
      <c r="B4" s="12">
        <v>4.60595601951</v>
      </c>
      <c r="C4" s="12" t="s">
        <v>232</v>
      </c>
      <c r="D4" s="12">
        <v>3.91259690093</v>
      </c>
      <c r="E4" s="12" t="s">
        <v>239</v>
      </c>
      <c r="F4" s="12" t="s">
        <v>240</v>
      </c>
      <c r="G4" s="12" t="s">
        <v>241</v>
      </c>
      <c r="H4" s="12" t="s">
        <v>242</v>
      </c>
      <c r="I4" s="12" t="s">
        <v>243</v>
      </c>
      <c r="J4" s="12" t="s">
        <v>168</v>
      </c>
    </row>
    <row r="5" spans="1:10">
      <c r="A5" s="12" t="s">
        <v>244</v>
      </c>
      <c r="B5" s="12">
        <v>4.32330983539</v>
      </c>
      <c r="C5" s="12" t="s">
        <v>232</v>
      </c>
      <c r="D5" s="12">
        <v>3.76297174118</v>
      </c>
      <c r="E5" s="12" t="s">
        <v>245</v>
      </c>
      <c r="F5" s="12" t="s">
        <v>240</v>
      </c>
      <c r="G5" s="12" t="s">
        <v>241</v>
      </c>
      <c r="H5" s="12" t="s">
        <v>242</v>
      </c>
      <c r="I5" s="12" t="s">
        <v>246</v>
      </c>
      <c r="J5" s="12" t="s">
        <v>247</v>
      </c>
    </row>
    <row r="6" spans="1:10">
      <c r="A6" s="12" t="s">
        <v>248</v>
      </c>
      <c r="B6" s="12">
        <v>4.4150620264</v>
      </c>
      <c r="C6" s="12" t="s">
        <v>232</v>
      </c>
      <c r="D6" s="12">
        <v>3.66130831226</v>
      </c>
      <c r="E6" s="12" t="s">
        <v>249</v>
      </c>
      <c r="F6" s="12" t="s">
        <v>240</v>
      </c>
      <c r="G6" s="12" t="s">
        <v>241</v>
      </c>
      <c r="H6" s="12" t="s">
        <v>242</v>
      </c>
      <c r="I6" s="12" t="s">
        <v>250</v>
      </c>
      <c r="J6" s="12" t="s">
        <v>251</v>
      </c>
    </row>
    <row r="7" spans="1:10">
      <c r="A7" s="12" t="s">
        <v>252</v>
      </c>
      <c r="B7" s="12">
        <v>4.00650577426</v>
      </c>
      <c r="C7" s="12" t="s">
        <v>232</v>
      </c>
      <c r="D7" s="12">
        <v>3.59063830888</v>
      </c>
      <c r="E7" s="12" t="s">
        <v>253</v>
      </c>
      <c r="F7" s="12" t="s">
        <v>254</v>
      </c>
      <c r="G7" s="12" t="s">
        <v>255</v>
      </c>
      <c r="H7" s="12" t="s">
        <v>256</v>
      </c>
      <c r="I7" s="12" t="s">
        <v>257</v>
      </c>
      <c r="J7" s="12" t="s">
        <v>118</v>
      </c>
    </row>
    <row r="8" spans="1:10">
      <c r="A8" s="12" t="s">
        <v>258</v>
      </c>
      <c r="B8" s="12">
        <v>3.73930576319</v>
      </c>
      <c r="C8" s="12" t="s">
        <v>232</v>
      </c>
      <c r="D8" s="12">
        <v>3.37460798752</v>
      </c>
      <c r="E8" s="12" t="s">
        <v>259</v>
      </c>
      <c r="F8" s="12" t="s">
        <v>254</v>
      </c>
      <c r="G8" s="12" t="s">
        <v>260</v>
      </c>
      <c r="H8" s="12" t="s">
        <v>261</v>
      </c>
      <c r="I8" s="12" t="s">
        <v>262</v>
      </c>
      <c r="J8" s="12" t="s">
        <v>72</v>
      </c>
    </row>
    <row r="9" spans="1:10">
      <c r="A9" s="12" t="s">
        <v>263</v>
      </c>
      <c r="B9" s="12">
        <v>4.01279512415</v>
      </c>
      <c r="C9" s="12" t="s">
        <v>232</v>
      </c>
      <c r="D9" s="12">
        <v>3.26647457874</v>
      </c>
      <c r="E9" s="12" t="s">
        <v>264</v>
      </c>
      <c r="F9" s="12" t="s">
        <v>254</v>
      </c>
      <c r="G9" s="12" t="s">
        <v>260</v>
      </c>
      <c r="H9" s="12" t="s">
        <v>261</v>
      </c>
      <c r="I9" s="12" t="s">
        <v>262</v>
      </c>
      <c r="J9" s="12" t="s">
        <v>113</v>
      </c>
    </row>
    <row r="10" spans="1:10">
      <c r="A10" s="12" t="s">
        <v>265</v>
      </c>
      <c r="B10" s="12">
        <v>3.60097690192</v>
      </c>
      <c r="C10" s="12" t="s">
        <v>232</v>
      </c>
      <c r="D10" s="12">
        <v>3.24237650926</v>
      </c>
      <c r="E10" s="12" t="s">
        <v>266</v>
      </c>
      <c r="F10" s="12" t="s">
        <v>254</v>
      </c>
      <c r="G10" s="12" t="s">
        <v>255</v>
      </c>
      <c r="H10" s="12" t="s">
        <v>267</v>
      </c>
      <c r="I10" s="12" t="s">
        <v>268</v>
      </c>
      <c r="J10" s="12" t="s">
        <v>269</v>
      </c>
    </row>
    <row r="11" spans="1:10">
      <c r="A11" s="12" t="s">
        <v>270</v>
      </c>
      <c r="B11" s="12">
        <v>3.58004654819</v>
      </c>
      <c r="C11" s="12" t="s">
        <v>232</v>
      </c>
      <c r="D11" s="12">
        <v>3.16017969191</v>
      </c>
      <c r="E11" s="12" t="s">
        <v>271</v>
      </c>
      <c r="F11" s="12" t="s">
        <v>272</v>
      </c>
      <c r="G11" s="12" t="s">
        <v>273</v>
      </c>
      <c r="H11" s="12" t="s">
        <v>274</v>
      </c>
      <c r="I11" s="12" t="s">
        <v>275</v>
      </c>
      <c r="J11" s="12" t="s">
        <v>97</v>
      </c>
    </row>
    <row r="12" spans="1:10">
      <c r="A12" s="12" t="s">
        <v>276</v>
      </c>
      <c r="B12" s="12">
        <v>3.78871061937</v>
      </c>
      <c r="C12" s="12" t="s">
        <v>232</v>
      </c>
      <c r="D12" s="12">
        <v>3.07368920175</v>
      </c>
      <c r="E12" s="12" t="s">
        <v>277</v>
      </c>
      <c r="F12" s="12" t="s">
        <v>240</v>
      </c>
      <c r="G12" s="12" t="s">
        <v>241</v>
      </c>
      <c r="H12" s="12" t="s">
        <v>242</v>
      </c>
      <c r="I12" s="12" t="s">
        <v>250</v>
      </c>
      <c r="J12" s="12" t="s">
        <v>54</v>
      </c>
    </row>
    <row r="13" spans="1:10">
      <c r="A13" s="12" t="s">
        <v>278</v>
      </c>
      <c r="B13" s="12">
        <v>3.84454911296</v>
      </c>
      <c r="C13" s="12" t="s">
        <v>232</v>
      </c>
      <c r="D13" s="12">
        <v>3.00174296202</v>
      </c>
      <c r="E13" s="12" t="s">
        <v>279</v>
      </c>
      <c r="F13" s="12" t="s">
        <v>240</v>
      </c>
      <c r="G13" s="12" t="s">
        <v>241</v>
      </c>
      <c r="H13" s="12" t="s">
        <v>242</v>
      </c>
      <c r="I13" s="12" t="s">
        <v>250</v>
      </c>
      <c r="J13" s="12" t="s">
        <v>280</v>
      </c>
    </row>
    <row r="14" spans="1:10">
      <c r="A14" s="12" t="s">
        <v>281</v>
      </c>
      <c r="B14" s="12">
        <v>3.7662867312</v>
      </c>
      <c r="C14" s="12" t="s">
        <v>232</v>
      </c>
      <c r="D14" s="12">
        <v>2.91764776714</v>
      </c>
      <c r="E14" s="12" t="s">
        <v>282</v>
      </c>
      <c r="F14" s="12" t="s">
        <v>283</v>
      </c>
      <c r="G14" s="12" t="s">
        <v>284</v>
      </c>
      <c r="H14" s="12" t="s">
        <v>285</v>
      </c>
      <c r="I14" s="12" t="s">
        <v>286</v>
      </c>
      <c r="J14" s="12" t="s">
        <v>81</v>
      </c>
    </row>
    <row r="15" spans="1:10">
      <c r="A15" s="12" t="s">
        <v>287</v>
      </c>
      <c r="B15" s="12">
        <v>3.50579028198</v>
      </c>
      <c r="C15" s="12" t="s">
        <v>232</v>
      </c>
      <c r="D15" s="12">
        <v>2.91703926189</v>
      </c>
      <c r="E15" s="12" t="s">
        <v>288</v>
      </c>
      <c r="F15" s="12" t="s">
        <v>240</v>
      </c>
      <c r="G15" s="12" t="s">
        <v>241</v>
      </c>
      <c r="H15" s="12" t="s">
        <v>242</v>
      </c>
      <c r="I15" s="12" t="s">
        <v>289</v>
      </c>
      <c r="J15" s="12" t="s">
        <v>290</v>
      </c>
    </row>
    <row r="16" spans="1:10">
      <c r="A16" s="12" t="s">
        <v>291</v>
      </c>
      <c r="B16" s="12">
        <v>3.05575611772</v>
      </c>
      <c r="C16" s="12" t="s">
        <v>232</v>
      </c>
      <c r="D16" s="12">
        <v>2.48039296564</v>
      </c>
      <c r="E16" s="12" t="s">
        <v>292</v>
      </c>
      <c r="F16" s="12" t="s">
        <v>293</v>
      </c>
      <c r="G16" s="12" t="s">
        <v>294</v>
      </c>
      <c r="H16" s="12" t="s">
        <v>295</v>
      </c>
      <c r="I16" s="12" t="s">
        <v>296</v>
      </c>
      <c r="J16" s="12" t="s">
        <v>297</v>
      </c>
    </row>
    <row r="17" spans="1:10">
      <c r="A17" s="12" t="s">
        <v>298</v>
      </c>
      <c r="B17" s="12">
        <v>2.85685656618</v>
      </c>
      <c r="C17" s="12" t="s">
        <v>232</v>
      </c>
      <c r="D17" s="12">
        <v>2.38580436065</v>
      </c>
      <c r="E17" s="12" t="s">
        <v>299</v>
      </c>
      <c r="F17" s="12" t="s">
        <v>300</v>
      </c>
      <c r="G17" s="12" t="s">
        <v>301</v>
      </c>
      <c r="H17" s="12" t="s">
        <v>302</v>
      </c>
      <c r="I17" s="12" t="s">
        <v>303</v>
      </c>
      <c r="J17" s="12" t="s">
        <v>66</v>
      </c>
    </row>
    <row r="18" spans="1:10">
      <c r="A18" s="12" t="s">
        <v>304</v>
      </c>
      <c r="B18" s="12">
        <v>2.4829855025</v>
      </c>
      <c r="C18" s="12" t="s">
        <v>232</v>
      </c>
      <c r="D18" s="12">
        <v>2.22114491161</v>
      </c>
      <c r="E18" s="12" t="s">
        <v>305</v>
      </c>
      <c r="F18" s="12" t="s">
        <v>254</v>
      </c>
      <c r="G18" s="12" t="s">
        <v>306</v>
      </c>
      <c r="H18" s="12" t="s">
        <v>307</v>
      </c>
      <c r="I18" s="12" t="s">
        <v>308</v>
      </c>
      <c r="J18" s="12" t="s">
        <v>176</v>
      </c>
    </row>
    <row r="19" spans="1:10">
      <c r="A19" s="12" t="s">
        <v>309</v>
      </c>
      <c r="B19" s="12">
        <v>2.37653017158</v>
      </c>
      <c r="C19" s="12" t="s">
        <v>232</v>
      </c>
      <c r="D19" s="12">
        <v>2.17494239517</v>
      </c>
      <c r="E19" s="12" t="s">
        <v>310</v>
      </c>
      <c r="F19" s="12" t="s">
        <v>254</v>
      </c>
      <c r="G19" s="12" t="s">
        <v>260</v>
      </c>
      <c r="H19" s="12" t="s">
        <v>261</v>
      </c>
      <c r="I19" s="12" t="s">
        <v>262</v>
      </c>
      <c r="J19" s="12" t="s">
        <v>311</v>
      </c>
    </row>
    <row r="20" spans="1:10">
      <c r="A20" s="12" t="s">
        <v>312</v>
      </c>
      <c r="B20" s="12">
        <v>2.27354601086</v>
      </c>
      <c r="C20" s="12" t="s">
        <v>232</v>
      </c>
      <c r="D20" s="12">
        <v>2.07510966694</v>
      </c>
      <c r="E20" s="12" t="s">
        <v>313</v>
      </c>
      <c r="F20" s="12" t="s">
        <v>254</v>
      </c>
      <c r="G20" s="12" t="s">
        <v>255</v>
      </c>
      <c r="H20" s="12" t="s">
        <v>314</v>
      </c>
      <c r="I20" s="12" t="s">
        <v>315</v>
      </c>
      <c r="J20" s="12" t="s">
        <v>55</v>
      </c>
    </row>
    <row r="21" spans="1:10">
      <c r="A21" s="12" t="s">
        <v>316</v>
      </c>
      <c r="B21" s="12">
        <v>4.72138073451</v>
      </c>
      <c r="C21" s="12" t="s">
        <v>317</v>
      </c>
      <c r="D21" s="12">
        <v>4.09212300846</v>
      </c>
      <c r="E21" s="12" t="s">
        <v>318</v>
      </c>
      <c r="F21" s="12" t="s">
        <v>254</v>
      </c>
      <c r="G21" s="12" t="s">
        <v>260</v>
      </c>
      <c r="H21" s="12" t="s">
        <v>319</v>
      </c>
      <c r="I21" s="12" t="s">
        <v>320</v>
      </c>
      <c r="J21" s="12" t="s">
        <v>132</v>
      </c>
    </row>
    <row r="22" spans="1:10">
      <c r="A22" s="12" t="s">
        <v>321</v>
      </c>
      <c r="B22" s="12">
        <v>4.68750655025</v>
      </c>
      <c r="C22" s="12" t="s">
        <v>317</v>
      </c>
      <c r="D22" s="12">
        <v>4.02885845053</v>
      </c>
      <c r="E22" s="12" t="s">
        <v>322</v>
      </c>
      <c r="F22" s="12" t="s">
        <v>254</v>
      </c>
      <c r="G22" s="12" t="s">
        <v>260</v>
      </c>
      <c r="H22" s="12" t="s">
        <v>319</v>
      </c>
      <c r="I22" s="12" t="s">
        <v>323</v>
      </c>
      <c r="J22" s="12" t="s">
        <v>324</v>
      </c>
    </row>
    <row r="23" spans="1:10">
      <c r="A23" s="12" t="s">
        <v>325</v>
      </c>
      <c r="B23" s="12">
        <v>4.29827443357</v>
      </c>
      <c r="C23" s="12" t="s">
        <v>317</v>
      </c>
      <c r="D23" s="12">
        <v>3.71932464003</v>
      </c>
      <c r="E23" s="12" t="s">
        <v>326</v>
      </c>
      <c r="F23" s="12" t="s">
        <v>254</v>
      </c>
      <c r="G23" s="12" t="s">
        <v>260</v>
      </c>
      <c r="H23" s="12" t="s">
        <v>319</v>
      </c>
      <c r="I23" s="12" t="s">
        <v>323</v>
      </c>
      <c r="J23" s="12" t="s">
        <v>152</v>
      </c>
    </row>
    <row r="24" spans="1:10">
      <c r="A24" s="12" t="s">
        <v>327</v>
      </c>
      <c r="B24" s="12">
        <v>4.12557904026</v>
      </c>
      <c r="C24" s="12" t="s">
        <v>317</v>
      </c>
      <c r="D24" s="12">
        <v>3.71646002871</v>
      </c>
      <c r="E24" s="12" t="s">
        <v>328</v>
      </c>
      <c r="F24" s="12" t="s">
        <v>254</v>
      </c>
      <c r="G24" s="12" t="s">
        <v>255</v>
      </c>
      <c r="H24" s="12" t="s">
        <v>256</v>
      </c>
      <c r="I24" s="12" t="s">
        <v>329</v>
      </c>
      <c r="J24" s="12" t="s">
        <v>180</v>
      </c>
    </row>
    <row r="25" spans="1:10">
      <c r="A25" s="12" t="s">
        <v>330</v>
      </c>
      <c r="B25" s="12">
        <v>4.2225922397</v>
      </c>
      <c r="C25" s="12" t="s">
        <v>317</v>
      </c>
      <c r="D25" s="12">
        <v>3.54998262282</v>
      </c>
      <c r="E25" s="12" t="s">
        <v>239</v>
      </c>
      <c r="F25" s="12" t="s">
        <v>254</v>
      </c>
      <c r="G25" s="12" t="s">
        <v>260</v>
      </c>
      <c r="H25" s="12" t="s">
        <v>331</v>
      </c>
      <c r="I25" s="12" t="s">
        <v>332</v>
      </c>
      <c r="J25" s="12" t="s">
        <v>95</v>
      </c>
    </row>
    <row r="26" spans="1:10">
      <c r="A26" s="12" t="s">
        <v>333</v>
      </c>
      <c r="B26" s="12">
        <v>4.45260396813</v>
      </c>
      <c r="C26" s="12" t="s">
        <v>317</v>
      </c>
      <c r="D26" s="12">
        <v>3.49833444094</v>
      </c>
      <c r="E26" s="12" t="s">
        <v>334</v>
      </c>
      <c r="F26" s="12" t="s">
        <v>254</v>
      </c>
      <c r="G26" s="12" t="s">
        <v>260</v>
      </c>
      <c r="H26" s="12" t="s">
        <v>319</v>
      </c>
      <c r="I26" s="12" t="s">
        <v>323</v>
      </c>
      <c r="J26" s="12" t="s">
        <v>129</v>
      </c>
    </row>
    <row r="27" spans="1:10">
      <c r="A27" s="12" t="s">
        <v>335</v>
      </c>
      <c r="B27" s="12">
        <v>4.04002169751</v>
      </c>
      <c r="C27" s="12" t="s">
        <v>317</v>
      </c>
      <c r="D27" s="12">
        <v>3.47986980815</v>
      </c>
      <c r="E27" s="12" t="s">
        <v>336</v>
      </c>
      <c r="F27" s="12" t="s">
        <v>254</v>
      </c>
      <c r="G27" s="12" t="s">
        <v>255</v>
      </c>
      <c r="H27" s="12" t="s">
        <v>337</v>
      </c>
      <c r="I27" s="12" t="s">
        <v>338</v>
      </c>
      <c r="J27" s="12" t="s">
        <v>142</v>
      </c>
    </row>
    <row r="28" spans="1:10">
      <c r="A28" s="12" t="s">
        <v>339</v>
      </c>
      <c r="B28" s="12">
        <v>4.27244358457</v>
      </c>
      <c r="C28" s="12" t="s">
        <v>317</v>
      </c>
      <c r="D28" s="12">
        <v>3.41309219342</v>
      </c>
      <c r="E28" s="12" t="s">
        <v>340</v>
      </c>
      <c r="F28" s="12" t="s">
        <v>254</v>
      </c>
      <c r="G28" s="12" t="s">
        <v>260</v>
      </c>
      <c r="H28" s="12" t="s">
        <v>319</v>
      </c>
      <c r="I28" s="12" t="s">
        <v>323</v>
      </c>
      <c r="J28" s="12" t="s">
        <v>341</v>
      </c>
    </row>
    <row r="29" spans="1:10">
      <c r="A29" s="12" t="s">
        <v>342</v>
      </c>
      <c r="B29" s="12">
        <v>3.95656766735</v>
      </c>
      <c r="C29" s="12" t="s">
        <v>317</v>
      </c>
      <c r="D29" s="12">
        <v>3.33828039329</v>
      </c>
      <c r="E29" s="12" t="s">
        <v>343</v>
      </c>
      <c r="F29" s="12" t="s">
        <v>254</v>
      </c>
      <c r="G29" s="12" t="s">
        <v>260</v>
      </c>
      <c r="H29" s="12" t="s">
        <v>319</v>
      </c>
      <c r="I29" s="12" t="s">
        <v>344</v>
      </c>
      <c r="J29" s="12" t="s">
        <v>345</v>
      </c>
    </row>
    <row r="30" spans="1:10">
      <c r="A30" s="12" t="s">
        <v>346</v>
      </c>
      <c r="B30" s="12">
        <v>3.71785476211</v>
      </c>
      <c r="C30" s="12" t="s">
        <v>317</v>
      </c>
      <c r="D30" s="12">
        <v>3.16712678314</v>
      </c>
      <c r="E30" s="12" t="s">
        <v>347</v>
      </c>
      <c r="F30" s="12" t="s">
        <v>348</v>
      </c>
      <c r="G30" s="12" t="s">
        <v>349</v>
      </c>
      <c r="H30" s="12" t="s">
        <v>350</v>
      </c>
      <c r="I30" s="12" t="s">
        <v>351</v>
      </c>
      <c r="J30" s="12" t="s">
        <v>352</v>
      </c>
    </row>
    <row r="31" spans="1:10">
      <c r="A31" s="12" t="s">
        <v>353</v>
      </c>
      <c r="B31" s="12">
        <v>3.96944678347</v>
      </c>
      <c r="C31" s="12" t="s">
        <v>317</v>
      </c>
      <c r="D31" s="12">
        <v>3.16089266217</v>
      </c>
      <c r="E31" s="12" t="s">
        <v>354</v>
      </c>
      <c r="F31" s="12" t="s">
        <v>254</v>
      </c>
      <c r="G31" s="12" t="s">
        <v>260</v>
      </c>
      <c r="H31" s="12" t="s">
        <v>355</v>
      </c>
      <c r="I31" s="12" t="s">
        <v>356</v>
      </c>
      <c r="J31" s="12" t="s">
        <v>127</v>
      </c>
    </row>
    <row r="32" spans="1:10">
      <c r="A32" s="12" t="s">
        <v>357</v>
      </c>
      <c r="B32" s="12">
        <v>3.59254937754</v>
      </c>
      <c r="C32" s="12" t="s">
        <v>317</v>
      </c>
      <c r="D32" s="12">
        <v>3.06500129447</v>
      </c>
      <c r="E32" s="12" t="s">
        <v>358</v>
      </c>
      <c r="F32" s="12" t="s">
        <v>254</v>
      </c>
      <c r="G32" s="12" t="s">
        <v>260</v>
      </c>
      <c r="H32" s="12" t="s">
        <v>261</v>
      </c>
      <c r="I32" s="12" t="s">
        <v>262</v>
      </c>
      <c r="J32" s="12" t="s">
        <v>79</v>
      </c>
    </row>
    <row r="33" spans="1:10">
      <c r="A33" s="12" t="s">
        <v>359</v>
      </c>
      <c r="B33" s="12">
        <v>3.68188154103</v>
      </c>
      <c r="C33" s="12" t="s">
        <v>317</v>
      </c>
      <c r="D33" s="12">
        <v>3.05376773377</v>
      </c>
      <c r="E33" s="12" t="s">
        <v>360</v>
      </c>
      <c r="F33" s="12" t="s">
        <v>254</v>
      </c>
      <c r="G33" s="12" t="s">
        <v>255</v>
      </c>
      <c r="H33" s="12" t="s">
        <v>361</v>
      </c>
      <c r="I33" s="12" t="s">
        <v>362</v>
      </c>
      <c r="J33" s="12" t="s">
        <v>363</v>
      </c>
    </row>
    <row r="34" spans="1:10">
      <c r="A34" s="12" t="s">
        <v>364</v>
      </c>
      <c r="B34" s="12">
        <v>3.93776410353</v>
      </c>
      <c r="C34" s="12" t="s">
        <v>317</v>
      </c>
      <c r="D34" s="12">
        <v>2.990462524</v>
      </c>
      <c r="E34" s="12" t="s">
        <v>365</v>
      </c>
      <c r="F34" s="12" t="s">
        <v>254</v>
      </c>
      <c r="G34" s="12" t="s">
        <v>260</v>
      </c>
      <c r="H34" s="12" t="s">
        <v>319</v>
      </c>
      <c r="I34" s="12" t="s">
        <v>366</v>
      </c>
      <c r="J34" s="12" t="s">
        <v>367</v>
      </c>
    </row>
    <row r="35" spans="1:10">
      <c r="A35" s="12" t="s">
        <v>368</v>
      </c>
      <c r="B35" s="12">
        <v>3.6334082034</v>
      </c>
      <c r="C35" s="12" t="s">
        <v>317</v>
      </c>
      <c r="D35" s="12">
        <v>2.95577831365</v>
      </c>
      <c r="E35" s="12" t="s">
        <v>369</v>
      </c>
      <c r="F35" s="12" t="s">
        <v>254</v>
      </c>
      <c r="G35" s="12" t="s">
        <v>260</v>
      </c>
      <c r="H35" s="12" t="s">
        <v>319</v>
      </c>
      <c r="I35" s="12" t="s">
        <v>344</v>
      </c>
      <c r="J35" s="12" t="s">
        <v>68</v>
      </c>
    </row>
    <row r="36" spans="1:10">
      <c r="A36" s="12" t="s">
        <v>370</v>
      </c>
      <c r="B36" s="12">
        <v>3.47957330656</v>
      </c>
      <c r="C36" s="12" t="s">
        <v>317</v>
      </c>
      <c r="D36" s="12">
        <v>2.84029457754</v>
      </c>
      <c r="E36" s="12" t="s">
        <v>371</v>
      </c>
      <c r="F36" s="12" t="s">
        <v>254</v>
      </c>
      <c r="G36" s="12" t="s">
        <v>260</v>
      </c>
      <c r="H36" s="12" t="s">
        <v>319</v>
      </c>
      <c r="I36" s="12" t="s">
        <v>344</v>
      </c>
      <c r="J36" s="12" t="s">
        <v>372</v>
      </c>
    </row>
    <row r="37" spans="1:10">
      <c r="A37" s="12" t="s">
        <v>373</v>
      </c>
      <c r="B37" s="12">
        <v>3.29386059769</v>
      </c>
      <c r="C37" s="12" t="s">
        <v>317</v>
      </c>
      <c r="D37" s="12">
        <v>2.82834784242</v>
      </c>
      <c r="E37" s="12" t="s">
        <v>374</v>
      </c>
      <c r="F37" s="12" t="s">
        <v>254</v>
      </c>
      <c r="G37" s="12" t="s">
        <v>255</v>
      </c>
      <c r="H37" s="12" t="s">
        <v>361</v>
      </c>
      <c r="I37" s="12" t="s">
        <v>362</v>
      </c>
      <c r="J37" s="12" t="s">
        <v>56</v>
      </c>
    </row>
    <row r="38" spans="1:10">
      <c r="A38" s="12" t="s">
        <v>375</v>
      </c>
      <c r="B38" s="12">
        <v>3.55326435375</v>
      </c>
      <c r="C38" s="12" t="s">
        <v>317</v>
      </c>
      <c r="D38" s="12">
        <v>2.78268363845</v>
      </c>
      <c r="E38" s="12" t="s">
        <v>376</v>
      </c>
      <c r="F38" s="12" t="s">
        <v>254</v>
      </c>
      <c r="G38" s="12" t="s">
        <v>260</v>
      </c>
      <c r="H38" s="12" t="s">
        <v>319</v>
      </c>
      <c r="I38" s="12" t="s">
        <v>377</v>
      </c>
      <c r="J38" s="12" t="s">
        <v>378</v>
      </c>
    </row>
    <row r="39" spans="1:10">
      <c r="A39" s="12" t="s">
        <v>379</v>
      </c>
      <c r="B39" s="12">
        <v>3.38418313581</v>
      </c>
      <c r="C39" s="12" t="s">
        <v>317</v>
      </c>
      <c r="D39" s="12">
        <v>2.68905408654</v>
      </c>
      <c r="E39" s="12" t="s">
        <v>380</v>
      </c>
      <c r="F39" s="12" t="s">
        <v>254</v>
      </c>
      <c r="G39" s="12" t="s">
        <v>260</v>
      </c>
      <c r="H39" s="12" t="s">
        <v>331</v>
      </c>
      <c r="I39" s="12" t="s">
        <v>332</v>
      </c>
      <c r="J39" s="12" t="s">
        <v>381</v>
      </c>
    </row>
    <row r="40" spans="1:10">
      <c r="A40" s="12" t="s">
        <v>382</v>
      </c>
      <c r="B40" s="12">
        <v>3.30764888218</v>
      </c>
      <c r="C40" s="12" t="s">
        <v>317</v>
      </c>
      <c r="D40" s="12">
        <v>2.59148506189</v>
      </c>
      <c r="E40" s="12" t="s">
        <v>383</v>
      </c>
      <c r="F40" s="12" t="s">
        <v>254</v>
      </c>
      <c r="G40" s="12" t="s">
        <v>260</v>
      </c>
      <c r="H40" s="12" t="s">
        <v>319</v>
      </c>
      <c r="I40" s="12" t="s">
        <v>344</v>
      </c>
      <c r="J40" s="12" t="s">
        <v>384</v>
      </c>
    </row>
    <row r="41" spans="1:10">
      <c r="A41" s="12" t="s">
        <v>385</v>
      </c>
      <c r="B41" s="12">
        <v>3.1618600066</v>
      </c>
      <c r="C41" s="12" t="s">
        <v>317</v>
      </c>
      <c r="D41" s="12">
        <v>2.58783696108</v>
      </c>
      <c r="E41" s="12" t="s">
        <v>386</v>
      </c>
      <c r="F41" s="12" t="s">
        <v>254</v>
      </c>
      <c r="G41" s="12" t="s">
        <v>260</v>
      </c>
      <c r="H41" s="12" t="s">
        <v>331</v>
      </c>
      <c r="I41" s="12" t="s">
        <v>332</v>
      </c>
      <c r="J41" s="12" t="s">
        <v>89</v>
      </c>
    </row>
    <row r="42" spans="1:10">
      <c r="A42" s="12" t="s">
        <v>387</v>
      </c>
      <c r="B42" s="12">
        <v>3.03081369572</v>
      </c>
      <c r="C42" s="12" t="s">
        <v>317</v>
      </c>
      <c r="D42" s="12">
        <v>2.53945069582</v>
      </c>
      <c r="E42" s="12" t="s">
        <v>388</v>
      </c>
      <c r="F42" s="12" t="s">
        <v>254</v>
      </c>
      <c r="G42" s="12" t="s">
        <v>260</v>
      </c>
      <c r="H42" s="12" t="s">
        <v>261</v>
      </c>
      <c r="I42" s="12" t="s">
        <v>262</v>
      </c>
      <c r="J42" s="12" t="s">
        <v>123</v>
      </c>
    </row>
    <row r="43" spans="1:10">
      <c r="A43" s="12" t="s">
        <v>389</v>
      </c>
      <c r="B43" s="12">
        <v>2.96010675722</v>
      </c>
      <c r="C43" s="12" t="s">
        <v>317</v>
      </c>
      <c r="D43" s="12">
        <v>2.53479035944</v>
      </c>
      <c r="E43" s="12" t="s">
        <v>390</v>
      </c>
      <c r="F43" s="12" t="s">
        <v>254</v>
      </c>
      <c r="G43" s="12" t="s">
        <v>260</v>
      </c>
      <c r="H43" s="12" t="s">
        <v>261</v>
      </c>
      <c r="I43" s="12" t="s">
        <v>262</v>
      </c>
      <c r="J43" s="12" t="s">
        <v>173</v>
      </c>
    </row>
    <row r="44" spans="1:10">
      <c r="A44" s="12" t="s">
        <v>391</v>
      </c>
      <c r="B44" s="12">
        <v>3.13577820524</v>
      </c>
      <c r="C44" s="12" t="s">
        <v>317</v>
      </c>
      <c r="D44" s="12">
        <v>2.50703744396</v>
      </c>
      <c r="E44" s="12" t="s">
        <v>392</v>
      </c>
      <c r="F44" s="12" t="s">
        <v>254</v>
      </c>
      <c r="G44" s="12" t="s">
        <v>260</v>
      </c>
      <c r="H44" s="12" t="s">
        <v>319</v>
      </c>
      <c r="I44" s="12" t="s">
        <v>344</v>
      </c>
      <c r="J44" s="12" t="s">
        <v>181</v>
      </c>
    </row>
    <row r="45" spans="1:10">
      <c r="A45" s="12" t="s">
        <v>393</v>
      </c>
      <c r="B45" s="12">
        <v>3.11425276491</v>
      </c>
      <c r="C45" s="12" t="s">
        <v>317</v>
      </c>
      <c r="D45" s="12">
        <v>2.5067747945</v>
      </c>
      <c r="E45" s="12" t="s">
        <v>394</v>
      </c>
      <c r="F45" s="12" t="s">
        <v>348</v>
      </c>
      <c r="G45" s="12" t="s">
        <v>349</v>
      </c>
      <c r="H45" s="12" t="s">
        <v>350</v>
      </c>
      <c r="I45" s="12" t="s">
        <v>395</v>
      </c>
      <c r="J45" s="12" t="s">
        <v>396</v>
      </c>
    </row>
    <row r="46" spans="1:10">
      <c r="A46" s="12" t="s">
        <v>397</v>
      </c>
      <c r="B46" s="12">
        <v>2.80249890386</v>
      </c>
      <c r="C46" s="12" t="s">
        <v>317</v>
      </c>
      <c r="D46" s="12">
        <v>2.39429738274</v>
      </c>
      <c r="E46" s="12" t="s">
        <v>398</v>
      </c>
      <c r="F46" s="12" t="s">
        <v>240</v>
      </c>
      <c r="G46" s="12" t="s">
        <v>241</v>
      </c>
      <c r="H46" s="12" t="s">
        <v>242</v>
      </c>
      <c r="I46" s="12" t="s">
        <v>399</v>
      </c>
      <c r="J46" s="12" t="s">
        <v>400</v>
      </c>
    </row>
    <row r="47" spans="1:10">
      <c r="A47" s="12" t="s">
        <v>401</v>
      </c>
      <c r="B47" s="12">
        <v>2.92059821593</v>
      </c>
      <c r="C47" s="12" t="s">
        <v>317</v>
      </c>
      <c r="D47" s="12">
        <v>2.38934509259</v>
      </c>
      <c r="E47" s="12" t="s">
        <v>402</v>
      </c>
      <c r="F47" s="12" t="s">
        <v>254</v>
      </c>
      <c r="G47" s="12" t="s">
        <v>260</v>
      </c>
      <c r="H47" s="12" t="s">
        <v>261</v>
      </c>
      <c r="I47" s="12" t="s">
        <v>262</v>
      </c>
      <c r="J47" s="12" t="s">
        <v>128</v>
      </c>
    </row>
    <row r="48" spans="1:10">
      <c r="A48" s="12" t="s">
        <v>403</v>
      </c>
      <c r="B48" s="12">
        <v>3.00321263782</v>
      </c>
      <c r="C48" s="12" t="s">
        <v>317</v>
      </c>
      <c r="D48" s="12">
        <v>2.2978917669</v>
      </c>
      <c r="E48" s="12" t="s">
        <v>404</v>
      </c>
      <c r="F48" s="12" t="s">
        <v>348</v>
      </c>
      <c r="G48" s="12" t="s">
        <v>349</v>
      </c>
      <c r="H48" s="12" t="s">
        <v>350</v>
      </c>
      <c r="I48" s="12" t="s">
        <v>405</v>
      </c>
      <c r="J48" s="12" t="s">
        <v>406</v>
      </c>
    </row>
    <row r="49" spans="1:10">
      <c r="A49" s="12" t="s">
        <v>407</v>
      </c>
      <c r="B49" s="12">
        <v>2.88016955888</v>
      </c>
      <c r="C49" s="12" t="s">
        <v>317</v>
      </c>
      <c r="D49" s="12">
        <v>2.2895545624</v>
      </c>
      <c r="E49" s="12" t="s">
        <v>408</v>
      </c>
      <c r="F49" s="12" t="s">
        <v>254</v>
      </c>
      <c r="G49" s="12" t="s">
        <v>260</v>
      </c>
      <c r="H49" s="12" t="s">
        <v>261</v>
      </c>
      <c r="I49" s="12" t="s">
        <v>262</v>
      </c>
      <c r="J49" s="12" t="s">
        <v>114</v>
      </c>
    </row>
    <row r="50" spans="1:10">
      <c r="A50" s="12" t="s">
        <v>409</v>
      </c>
      <c r="B50" s="12">
        <v>2.91083837865</v>
      </c>
      <c r="C50" s="12" t="s">
        <v>317</v>
      </c>
      <c r="D50" s="12">
        <v>2.26981038712</v>
      </c>
      <c r="E50" s="12" t="s">
        <v>410</v>
      </c>
      <c r="F50" s="12" t="s">
        <v>254</v>
      </c>
      <c r="G50" s="12" t="s">
        <v>260</v>
      </c>
      <c r="H50" s="12" t="s">
        <v>261</v>
      </c>
      <c r="I50" s="12" t="s">
        <v>262</v>
      </c>
      <c r="J50" s="12" t="s">
        <v>110</v>
      </c>
    </row>
    <row r="51" spans="1:10">
      <c r="A51" s="12" t="s">
        <v>411</v>
      </c>
      <c r="B51" s="12">
        <v>2.28561052227</v>
      </c>
      <c r="C51" s="12" t="s">
        <v>317</v>
      </c>
      <c r="D51" s="12">
        <v>2.24275620355</v>
      </c>
      <c r="E51" s="12" t="s">
        <v>412</v>
      </c>
      <c r="F51" s="12" t="s">
        <v>254</v>
      </c>
      <c r="G51" s="12" t="s">
        <v>260</v>
      </c>
      <c r="H51" s="12" t="s">
        <v>261</v>
      </c>
      <c r="I51" s="12" t="s">
        <v>262</v>
      </c>
      <c r="J51" s="12" t="s">
        <v>413</v>
      </c>
    </row>
    <row r="52" spans="1:10">
      <c r="A52" s="12" t="s">
        <v>414</v>
      </c>
      <c r="B52" s="12">
        <v>2.76273177699</v>
      </c>
      <c r="C52" s="12" t="s">
        <v>317</v>
      </c>
      <c r="D52" s="12">
        <v>2.2015818647</v>
      </c>
      <c r="E52" s="12" t="s">
        <v>415</v>
      </c>
      <c r="F52" s="12" t="s">
        <v>254</v>
      </c>
      <c r="G52" s="12" t="s">
        <v>260</v>
      </c>
      <c r="H52" s="12" t="s">
        <v>416</v>
      </c>
      <c r="I52" s="12" t="s">
        <v>417</v>
      </c>
      <c r="J52" s="12" t="s">
        <v>418</v>
      </c>
    </row>
    <row r="53" spans="1:10">
      <c r="A53" s="12" t="s">
        <v>419</v>
      </c>
      <c r="B53" s="12">
        <v>2.59547393056</v>
      </c>
      <c r="C53" s="12" t="s">
        <v>317</v>
      </c>
      <c r="D53" s="12">
        <v>2.14577213173</v>
      </c>
      <c r="E53" s="12" t="s">
        <v>420</v>
      </c>
      <c r="F53" s="12" t="s">
        <v>254</v>
      </c>
      <c r="G53" s="12" t="s">
        <v>255</v>
      </c>
      <c r="H53" s="12" t="s">
        <v>361</v>
      </c>
      <c r="I53" s="12" t="s">
        <v>421</v>
      </c>
      <c r="J53" s="12" t="s">
        <v>422</v>
      </c>
    </row>
    <row r="54" spans="1:10">
      <c r="A54" s="12" t="s">
        <v>423</v>
      </c>
      <c r="B54" s="12">
        <v>2.72978370006</v>
      </c>
      <c r="C54" s="12" t="s">
        <v>317</v>
      </c>
      <c r="D54" s="12">
        <v>2.10901083446</v>
      </c>
      <c r="E54" s="12" t="s">
        <v>424</v>
      </c>
      <c r="F54" s="12" t="s">
        <v>254</v>
      </c>
      <c r="G54" s="12" t="s">
        <v>260</v>
      </c>
      <c r="H54" s="12" t="s">
        <v>261</v>
      </c>
      <c r="I54" s="12" t="s">
        <v>262</v>
      </c>
      <c r="J54" s="12" t="s">
        <v>99</v>
      </c>
    </row>
    <row r="55" spans="1:10">
      <c r="A55" s="12" t="s">
        <v>425</v>
      </c>
      <c r="B55" s="12">
        <v>2.39541551574</v>
      </c>
      <c r="C55" s="12" t="s">
        <v>317</v>
      </c>
      <c r="D55" s="12">
        <v>2.04472816572</v>
      </c>
      <c r="E55" s="12" t="s">
        <v>426</v>
      </c>
      <c r="F55" s="12" t="s">
        <v>254</v>
      </c>
      <c r="G55" s="12" t="s">
        <v>260</v>
      </c>
      <c r="H55" s="12" t="s">
        <v>261</v>
      </c>
      <c r="I55" s="12" t="s">
        <v>262</v>
      </c>
      <c r="J55" s="12" t="s">
        <v>219</v>
      </c>
    </row>
    <row r="56" spans="1:10">
      <c r="A56" s="12" t="s">
        <v>427</v>
      </c>
      <c r="B56" s="12">
        <v>2.51570934731</v>
      </c>
      <c r="C56" s="12" t="s">
        <v>317</v>
      </c>
      <c r="D56" s="12">
        <v>2.03946964612</v>
      </c>
      <c r="E56" s="12" t="s">
        <v>428</v>
      </c>
      <c r="F56" s="12" t="s">
        <v>254</v>
      </c>
      <c r="G56" s="12" t="s">
        <v>260</v>
      </c>
      <c r="H56" s="12" t="s">
        <v>429</v>
      </c>
      <c r="I56" s="12" t="s">
        <v>430</v>
      </c>
      <c r="J56" s="12" t="s">
        <v>156</v>
      </c>
    </row>
    <row r="57" ht="14.25" spans="1:10">
      <c r="A57" s="13" t="s">
        <v>431</v>
      </c>
      <c r="B57" s="13">
        <v>2.30877838732</v>
      </c>
      <c r="C57" s="13" t="s">
        <v>317</v>
      </c>
      <c r="D57" s="13">
        <v>2.01475795881</v>
      </c>
      <c r="E57" s="13" t="s">
        <v>432</v>
      </c>
      <c r="F57" s="13" t="s">
        <v>254</v>
      </c>
      <c r="G57" s="13" t="s">
        <v>260</v>
      </c>
      <c r="H57" s="13" t="s">
        <v>261</v>
      </c>
      <c r="I57" s="13" t="s">
        <v>262</v>
      </c>
      <c r="J57" s="13" t="s">
        <v>433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"/>
  <sheetViews>
    <sheetView workbookViewId="0">
      <selection activeCell="F4" sqref="F4"/>
    </sheetView>
  </sheetViews>
  <sheetFormatPr defaultColWidth="9" defaultRowHeight="13.5" outlineLevelCol="3"/>
  <cols>
    <col min="2" max="4" width="12.625"/>
  </cols>
  <sheetData>
    <row r="1" s="1" customFormat="1" ht="14.25" spans="1:1">
      <c r="A1" s="1" t="s">
        <v>434</v>
      </c>
    </row>
    <row r="2" ht="14.25" spans="1:4">
      <c r="A2" s="14" t="s">
        <v>230</v>
      </c>
      <c r="B2" s="14" t="s">
        <v>48</v>
      </c>
      <c r="C2" s="14" t="s">
        <v>49</v>
      </c>
      <c r="D2" s="14" t="s">
        <v>50</v>
      </c>
    </row>
    <row r="3" spans="1:4">
      <c r="A3" s="15" t="s">
        <v>435</v>
      </c>
      <c r="B3" s="15">
        <v>0.029823161308139</v>
      </c>
      <c r="C3" s="15">
        <v>0.00115793385981968</v>
      </c>
      <c r="D3" s="15">
        <v>0.523703190115195</v>
      </c>
    </row>
    <row r="4" spans="1:4">
      <c r="A4" s="15" t="s">
        <v>332</v>
      </c>
      <c r="B4" s="15">
        <v>0.000744868498704242</v>
      </c>
      <c r="C4" s="15">
        <v>0.0255414933578226</v>
      </c>
      <c r="D4" s="15">
        <v>0.00612659127855781</v>
      </c>
    </row>
    <row r="5" spans="1:4">
      <c r="A5" s="15" t="s">
        <v>405</v>
      </c>
      <c r="B5" s="15">
        <v>0.0397332471481304</v>
      </c>
      <c r="C5" s="15">
        <v>0.00859502013079623</v>
      </c>
      <c r="D5" s="15">
        <v>0.191681601584155</v>
      </c>
    </row>
    <row r="6" spans="1:4">
      <c r="A6" s="15" t="s">
        <v>436</v>
      </c>
      <c r="B6" s="15">
        <v>0.0478502172478619</v>
      </c>
      <c r="C6" s="15">
        <v>0.0129376179406507</v>
      </c>
      <c r="D6" s="15">
        <v>0.0727045200816751</v>
      </c>
    </row>
    <row r="7" spans="1:4">
      <c r="A7" s="15" t="s">
        <v>377</v>
      </c>
      <c r="B7" s="15">
        <v>0.0451997435849494</v>
      </c>
      <c r="C7" s="15">
        <v>0.0345860428842544</v>
      </c>
      <c r="D7" s="15">
        <v>0.150191898180543</v>
      </c>
    </row>
    <row r="8" spans="1:4">
      <c r="A8" s="15" t="s">
        <v>395</v>
      </c>
      <c r="B8" s="15">
        <v>0.000270145429406977</v>
      </c>
      <c r="C8" s="15">
        <v>0.00268708752775044</v>
      </c>
      <c r="D8" s="15">
        <v>0.448817196390151</v>
      </c>
    </row>
    <row r="9" spans="1:4">
      <c r="A9" s="15" t="s">
        <v>320</v>
      </c>
      <c r="B9" s="16">
        <v>7.85670042646224e-7</v>
      </c>
      <c r="C9" s="15">
        <v>0.00283447384736173</v>
      </c>
      <c r="D9" s="15">
        <v>0.0598040840448629</v>
      </c>
    </row>
    <row r="10" spans="1:4">
      <c r="A10" s="15" t="s">
        <v>323</v>
      </c>
      <c r="B10" s="15">
        <v>0.000119544655046763</v>
      </c>
      <c r="C10" s="16">
        <v>1.55645196057991e-5</v>
      </c>
      <c r="D10" s="15">
        <v>0.0533342193865062</v>
      </c>
    </row>
    <row r="11" spans="1:4">
      <c r="A11" s="15" t="s">
        <v>430</v>
      </c>
      <c r="B11" s="15">
        <v>0.00314261760351396</v>
      </c>
      <c r="C11" s="15">
        <v>0.000270998924049332</v>
      </c>
      <c r="D11" s="15">
        <v>0.63958092079908</v>
      </c>
    </row>
    <row r="12" spans="1:4">
      <c r="A12" s="15" t="s">
        <v>237</v>
      </c>
      <c r="B12" s="16">
        <v>5.38422786819518e-5</v>
      </c>
      <c r="C12" s="15">
        <v>0.0168516855557831</v>
      </c>
      <c r="D12" s="15">
        <v>0.0147389657367591</v>
      </c>
    </row>
    <row r="13" spans="1:4">
      <c r="A13" s="15" t="s">
        <v>329</v>
      </c>
      <c r="B13" s="15">
        <v>0.00118759729898719</v>
      </c>
      <c r="C13" s="15">
        <v>0.010522594987359</v>
      </c>
      <c r="D13" s="15">
        <v>0.00483956365833985</v>
      </c>
    </row>
    <row r="14" spans="1:4">
      <c r="A14" s="15" t="s">
        <v>437</v>
      </c>
      <c r="B14" s="15">
        <v>0.0024924993648243</v>
      </c>
      <c r="C14" s="16">
        <v>2.57294876452138e-9</v>
      </c>
      <c r="D14" s="15">
        <v>0.160663248035082</v>
      </c>
    </row>
    <row r="15" ht="14.25" spans="1:4">
      <c r="A15" s="17" t="s">
        <v>438</v>
      </c>
      <c r="B15" s="18">
        <v>8.32722080609e-8</v>
      </c>
      <c r="C15" s="18">
        <v>1.93788682583635e-16</v>
      </c>
      <c r="D15" s="17">
        <v>0.00607680801956296</v>
      </c>
    </row>
  </sheetData>
  <conditionalFormatting sqref="B2:D15">
    <cfRule type="cellIs" dxfId="0" priority="1" operator="lessThan">
      <formula>0.05</formula>
    </cfRule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"/>
  <sheetViews>
    <sheetView workbookViewId="0">
      <selection activeCell="I15" sqref="I14:I15"/>
    </sheetView>
  </sheetViews>
  <sheetFormatPr defaultColWidth="9" defaultRowHeight="13.5" outlineLevelRow="7"/>
  <cols>
    <col min="2" max="2" width="12.625"/>
    <col min="4" max="4" width="12.625"/>
  </cols>
  <sheetData>
    <row r="1" s="1" customFormat="1" ht="14.25" spans="1:1">
      <c r="A1" s="1" t="s">
        <v>439</v>
      </c>
    </row>
    <row r="2" ht="14.25" spans="1:9">
      <c r="A2" s="11" t="s">
        <v>222</v>
      </c>
      <c r="B2" s="11" t="s">
        <v>223</v>
      </c>
      <c r="C2" s="11" t="s">
        <v>224</v>
      </c>
      <c r="D2" s="11" t="s">
        <v>225</v>
      </c>
      <c r="E2" s="11" t="s">
        <v>226</v>
      </c>
      <c r="F2" s="11" t="s">
        <v>227</v>
      </c>
      <c r="G2" s="11" t="s">
        <v>228</v>
      </c>
      <c r="H2" s="11" t="s">
        <v>229</v>
      </c>
      <c r="I2" s="11" t="s">
        <v>230</v>
      </c>
    </row>
    <row r="3" spans="1:9">
      <c r="A3" s="12" t="s">
        <v>440</v>
      </c>
      <c r="B3" s="12">
        <v>4.83010330453</v>
      </c>
      <c r="C3" s="12" t="s">
        <v>441</v>
      </c>
      <c r="D3" s="12">
        <v>4.063917554</v>
      </c>
      <c r="E3" s="12" t="s">
        <v>442</v>
      </c>
      <c r="F3" s="12" t="s">
        <v>254</v>
      </c>
      <c r="G3" s="12" t="s">
        <v>260</v>
      </c>
      <c r="H3" s="12" t="s">
        <v>443</v>
      </c>
      <c r="I3" s="12" t="s">
        <v>444</v>
      </c>
    </row>
    <row r="4" spans="1:9">
      <c r="A4" s="12" t="s">
        <v>445</v>
      </c>
      <c r="B4" s="12">
        <v>4.77249690246</v>
      </c>
      <c r="C4" s="12" t="s">
        <v>441</v>
      </c>
      <c r="D4" s="12">
        <v>4.02206517089</v>
      </c>
      <c r="E4" s="12" t="s">
        <v>446</v>
      </c>
      <c r="F4" s="12" t="s">
        <v>234</v>
      </c>
      <c r="G4" s="12" t="s">
        <v>235</v>
      </c>
      <c r="H4" s="12" t="s">
        <v>236</v>
      </c>
      <c r="I4" s="12" t="s">
        <v>237</v>
      </c>
    </row>
    <row r="5" spans="1:9">
      <c r="A5" s="12" t="s">
        <v>447</v>
      </c>
      <c r="B5" s="12">
        <v>2.88618065113</v>
      </c>
      <c r="C5" s="12" t="s">
        <v>441</v>
      </c>
      <c r="D5" s="12">
        <v>2.49266184886</v>
      </c>
      <c r="E5" s="12" t="s">
        <v>448</v>
      </c>
      <c r="F5" s="12" t="s">
        <v>449</v>
      </c>
      <c r="G5" s="12" t="s">
        <v>450</v>
      </c>
      <c r="H5" s="12" t="s">
        <v>451</v>
      </c>
      <c r="I5" s="12" t="s">
        <v>452</v>
      </c>
    </row>
    <row r="6" spans="1:9">
      <c r="A6" s="12" t="s">
        <v>453</v>
      </c>
      <c r="B6" s="12">
        <v>4.33895212669</v>
      </c>
      <c r="C6" s="12" t="s">
        <v>454</v>
      </c>
      <c r="D6" s="12">
        <v>3.52250139601</v>
      </c>
      <c r="E6" s="12" t="s">
        <v>455</v>
      </c>
      <c r="F6" s="12" t="s">
        <v>254</v>
      </c>
      <c r="G6" s="12" t="s">
        <v>260</v>
      </c>
      <c r="H6" s="12" t="s">
        <v>331</v>
      </c>
      <c r="I6" s="12" t="s">
        <v>332</v>
      </c>
    </row>
    <row r="7" spans="1:9">
      <c r="A7" s="12" t="s">
        <v>456</v>
      </c>
      <c r="B7" s="12">
        <v>3.80394414473</v>
      </c>
      <c r="C7" s="12" t="s">
        <v>454</v>
      </c>
      <c r="D7" s="12">
        <v>3.1409768017</v>
      </c>
      <c r="E7" s="12" t="s">
        <v>457</v>
      </c>
      <c r="F7" s="12" t="s">
        <v>254</v>
      </c>
      <c r="G7" s="12" t="s">
        <v>260</v>
      </c>
      <c r="H7" s="12" t="s">
        <v>319</v>
      </c>
      <c r="I7" s="12" t="s">
        <v>377</v>
      </c>
    </row>
    <row r="8" ht="14.25" spans="1:9">
      <c r="A8" s="13" t="s">
        <v>458</v>
      </c>
      <c r="B8" s="13">
        <v>3.2867987432</v>
      </c>
      <c r="C8" s="13" t="s">
        <v>454</v>
      </c>
      <c r="D8" s="13">
        <v>2.47523129557</v>
      </c>
      <c r="E8" s="13" t="s">
        <v>459</v>
      </c>
      <c r="F8" s="13" t="s">
        <v>348</v>
      </c>
      <c r="G8" s="13" t="s">
        <v>349</v>
      </c>
      <c r="H8" s="13" t="s">
        <v>350</v>
      </c>
      <c r="I8" s="13" t="s">
        <v>395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156"/>
  <sheetViews>
    <sheetView workbookViewId="0">
      <selection activeCell="L25" sqref="L25"/>
    </sheetView>
  </sheetViews>
  <sheetFormatPr defaultColWidth="9" defaultRowHeight="13.5"/>
  <sheetData>
    <row r="1" spans="1:1">
      <c r="A1" t="s">
        <v>460</v>
      </c>
    </row>
    <row r="2" spans="1:47">
      <c r="A2" s="6" t="s">
        <v>441</v>
      </c>
      <c r="B2" s="6"/>
      <c r="C2" s="6"/>
      <c r="D2" s="6"/>
      <c r="E2" s="6"/>
      <c r="F2" s="6"/>
      <c r="G2" s="6"/>
      <c r="H2" s="6"/>
      <c r="I2" s="6"/>
      <c r="J2" s="6"/>
      <c r="K2" s="6"/>
      <c r="M2" s="6" t="s">
        <v>232</v>
      </c>
      <c r="N2" s="6"/>
      <c r="O2" s="6"/>
      <c r="P2" s="6"/>
      <c r="Q2" s="6"/>
      <c r="R2" s="6"/>
      <c r="S2" s="6"/>
      <c r="T2" s="6"/>
      <c r="U2" s="6"/>
      <c r="V2" s="6"/>
      <c r="W2" s="6"/>
      <c r="Y2" s="6" t="s">
        <v>454</v>
      </c>
      <c r="Z2" s="6"/>
      <c r="AA2" s="6"/>
      <c r="AB2" s="6"/>
      <c r="AC2" s="6"/>
      <c r="AD2" s="6"/>
      <c r="AE2" s="6"/>
      <c r="AF2" s="6"/>
      <c r="AG2" s="6"/>
      <c r="AH2" s="6"/>
      <c r="AI2" s="6"/>
      <c r="AK2" s="6" t="s">
        <v>317</v>
      </c>
      <c r="AL2" s="6"/>
      <c r="AM2" s="6"/>
      <c r="AN2" s="6"/>
      <c r="AO2" s="6"/>
      <c r="AP2" s="6"/>
      <c r="AQ2" s="6"/>
      <c r="AR2" s="6"/>
      <c r="AS2" s="6"/>
      <c r="AT2" s="6"/>
      <c r="AU2" s="6"/>
    </row>
    <row r="3" spans="1:47">
      <c r="A3" s="7" t="s">
        <v>461</v>
      </c>
      <c r="B3" s="7" t="s">
        <v>462</v>
      </c>
      <c r="C3" s="7" t="s">
        <v>463</v>
      </c>
      <c r="D3" s="7" t="s">
        <v>464</v>
      </c>
      <c r="E3" s="7" t="s">
        <v>465</v>
      </c>
      <c r="F3" s="7" t="s">
        <v>466</v>
      </c>
      <c r="G3" s="7" t="s">
        <v>467</v>
      </c>
      <c r="H3" s="7" t="s">
        <v>468</v>
      </c>
      <c r="I3" s="7" t="s">
        <v>469</v>
      </c>
      <c r="J3" s="7" t="s">
        <v>470</v>
      </c>
      <c r="K3" s="7" t="s">
        <v>471</v>
      </c>
      <c r="M3" s="9" t="s">
        <v>461</v>
      </c>
      <c r="N3" s="9" t="s">
        <v>462</v>
      </c>
      <c r="O3" s="9" t="s">
        <v>463</v>
      </c>
      <c r="P3" s="9" t="s">
        <v>464</v>
      </c>
      <c r="Q3" s="9" t="s">
        <v>465</v>
      </c>
      <c r="R3" s="9" t="s">
        <v>466</v>
      </c>
      <c r="S3" s="9" t="s">
        <v>467</v>
      </c>
      <c r="T3" s="9" t="s">
        <v>468</v>
      </c>
      <c r="U3" s="9" t="s">
        <v>469</v>
      </c>
      <c r="V3" s="9" t="s">
        <v>470</v>
      </c>
      <c r="W3" s="9" t="s">
        <v>471</v>
      </c>
      <c r="Y3" s="9" t="s">
        <v>461</v>
      </c>
      <c r="Z3" s="9" t="s">
        <v>462</v>
      </c>
      <c r="AA3" s="9" t="s">
        <v>463</v>
      </c>
      <c r="AB3" s="9" t="s">
        <v>464</v>
      </c>
      <c r="AC3" s="9" t="s">
        <v>465</v>
      </c>
      <c r="AD3" s="9" t="s">
        <v>466</v>
      </c>
      <c r="AE3" s="9" t="s">
        <v>467</v>
      </c>
      <c r="AF3" s="9" t="s">
        <v>468</v>
      </c>
      <c r="AG3" s="9" t="s">
        <v>469</v>
      </c>
      <c r="AH3" s="9" t="s">
        <v>470</v>
      </c>
      <c r="AI3" s="9" t="s">
        <v>471</v>
      </c>
      <c r="AK3" s="9" t="s">
        <v>461</v>
      </c>
      <c r="AL3" s="9" t="s">
        <v>462</v>
      </c>
      <c r="AM3" s="9" t="s">
        <v>463</v>
      </c>
      <c r="AN3" s="9" t="s">
        <v>464</v>
      </c>
      <c r="AO3" s="9" t="s">
        <v>465</v>
      </c>
      <c r="AP3" s="9" t="s">
        <v>466</v>
      </c>
      <c r="AQ3" s="9" t="s">
        <v>467</v>
      </c>
      <c r="AR3" s="9" t="s">
        <v>468</v>
      </c>
      <c r="AS3" s="9" t="s">
        <v>469</v>
      </c>
      <c r="AT3" s="9" t="s">
        <v>470</v>
      </c>
      <c r="AU3" s="9" t="s">
        <v>471</v>
      </c>
    </row>
    <row r="4" spans="1:47">
      <c r="A4" s="7" t="s">
        <v>73</v>
      </c>
      <c r="B4" s="7">
        <v>120</v>
      </c>
      <c r="C4" s="7">
        <v>16</v>
      </c>
      <c r="D4" s="7">
        <v>34.075</v>
      </c>
      <c r="E4" s="7">
        <v>22</v>
      </c>
      <c r="F4" s="7">
        <v>0.16863</v>
      </c>
      <c r="G4" s="7">
        <v>57.96667</v>
      </c>
      <c r="H4" s="7">
        <v>6.26425</v>
      </c>
      <c r="I4" s="7">
        <v>2214.61691</v>
      </c>
      <c r="J4" s="7">
        <v>7484</v>
      </c>
      <c r="K4" s="7">
        <v>0.21667</v>
      </c>
      <c r="M4" s="9" t="s">
        <v>161</v>
      </c>
      <c r="N4" s="9">
        <v>42</v>
      </c>
      <c r="O4" s="9">
        <v>15</v>
      </c>
      <c r="P4" s="9">
        <v>78.188</v>
      </c>
      <c r="Q4" s="9">
        <v>10</v>
      </c>
      <c r="R4" s="9">
        <v>0.15315</v>
      </c>
      <c r="S4" s="9">
        <v>59.93333</v>
      </c>
      <c r="T4" s="9">
        <v>6.79319</v>
      </c>
      <c r="U4" s="9">
        <v>2302.97808</v>
      </c>
      <c r="V4" s="9">
        <v>7844</v>
      </c>
      <c r="W4" s="9">
        <v>0.19048</v>
      </c>
      <c r="Y4" s="9" t="s">
        <v>110</v>
      </c>
      <c r="Z4" s="9">
        <v>76</v>
      </c>
      <c r="AA4" s="9">
        <v>13</v>
      </c>
      <c r="AB4" s="9">
        <v>34.573</v>
      </c>
      <c r="AC4" s="9">
        <v>1</v>
      </c>
      <c r="AD4" s="9">
        <v>0.16463</v>
      </c>
      <c r="AE4" s="9">
        <v>52.16667</v>
      </c>
      <c r="AF4" s="9">
        <v>6.02942</v>
      </c>
      <c r="AG4" s="9">
        <v>319.04242</v>
      </c>
      <c r="AH4" s="9">
        <v>2156</v>
      </c>
      <c r="AI4" s="9">
        <v>0.37179</v>
      </c>
      <c r="AK4" s="9" t="s">
        <v>182</v>
      </c>
      <c r="AL4" s="9">
        <v>828</v>
      </c>
      <c r="AM4" s="9">
        <v>19</v>
      </c>
      <c r="AN4" s="9">
        <v>24.401</v>
      </c>
      <c r="AO4" s="9">
        <v>1</v>
      </c>
      <c r="AP4" s="9">
        <v>0.18333</v>
      </c>
      <c r="AQ4" s="9">
        <v>65.26667</v>
      </c>
      <c r="AR4" s="9">
        <v>5.2201</v>
      </c>
      <c r="AS4" s="9">
        <v>318.25574</v>
      </c>
      <c r="AT4" s="9">
        <v>2556</v>
      </c>
      <c r="AU4" s="9">
        <v>0.40936</v>
      </c>
    </row>
    <row r="5" spans="1:47">
      <c r="A5" s="7" t="s">
        <v>164</v>
      </c>
      <c r="B5" s="7">
        <v>106</v>
      </c>
      <c r="C5" s="7">
        <v>9</v>
      </c>
      <c r="D5" s="7">
        <v>30.033</v>
      </c>
      <c r="E5" s="7">
        <v>1</v>
      </c>
      <c r="F5" s="7">
        <v>0.14052</v>
      </c>
      <c r="G5" s="7">
        <v>47.88333</v>
      </c>
      <c r="H5" s="7">
        <v>5.81633</v>
      </c>
      <c r="I5" s="7">
        <v>143.11235</v>
      </c>
      <c r="J5" s="7">
        <v>644</v>
      </c>
      <c r="K5" s="7">
        <v>0.52778</v>
      </c>
      <c r="M5" s="9" t="s">
        <v>145</v>
      </c>
      <c r="N5" s="9">
        <v>38</v>
      </c>
      <c r="O5" s="9">
        <v>10</v>
      </c>
      <c r="P5" s="9">
        <v>72.052</v>
      </c>
      <c r="Q5" s="9">
        <v>4</v>
      </c>
      <c r="R5" s="9">
        <v>0.13127</v>
      </c>
      <c r="S5" s="9">
        <v>46.52143</v>
      </c>
      <c r="T5" s="9">
        <v>5.95596</v>
      </c>
      <c r="U5" s="9">
        <v>402.13217</v>
      </c>
      <c r="V5" s="9">
        <v>1598</v>
      </c>
      <c r="W5" s="9">
        <v>0.31111</v>
      </c>
      <c r="Y5" s="9" t="s">
        <v>61</v>
      </c>
      <c r="Z5" s="9">
        <v>56</v>
      </c>
      <c r="AA5" s="9">
        <v>13</v>
      </c>
      <c r="AB5" s="9">
        <v>33.661</v>
      </c>
      <c r="AC5" s="9">
        <v>14</v>
      </c>
      <c r="AD5" s="9">
        <v>0.16463</v>
      </c>
      <c r="AE5" s="9">
        <v>50.91667</v>
      </c>
      <c r="AF5" s="9">
        <v>5.96083</v>
      </c>
      <c r="AG5" s="9">
        <v>723.99555</v>
      </c>
      <c r="AH5" s="9">
        <v>3082</v>
      </c>
      <c r="AI5" s="9">
        <v>0.25641</v>
      </c>
      <c r="AK5" s="9" t="s">
        <v>132</v>
      </c>
      <c r="AL5" s="9">
        <v>683</v>
      </c>
      <c r="AM5" s="9">
        <v>27</v>
      </c>
      <c r="AN5" s="9">
        <v>25.924</v>
      </c>
      <c r="AO5" s="9">
        <v>22</v>
      </c>
      <c r="AP5" s="9">
        <v>0.22917</v>
      </c>
      <c r="AQ5" s="9">
        <v>71.91667</v>
      </c>
      <c r="AR5" s="9">
        <v>5.41603</v>
      </c>
      <c r="AS5" s="9">
        <v>2658.96812</v>
      </c>
      <c r="AT5" s="9">
        <v>11594</v>
      </c>
      <c r="AU5" s="9">
        <v>0.21652</v>
      </c>
    </row>
    <row r="6" spans="1:47">
      <c r="A6" s="7" t="s">
        <v>138</v>
      </c>
      <c r="B6" s="7">
        <v>102</v>
      </c>
      <c r="C6" s="7">
        <v>14</v>
      </c>
      <c r="D6" s="7">
        <v>32.814</v>
      </c>
      <c r="E6" s="7">
        <v>12</v>
      </c>
      <c r="F6" s="7">
        <v>0.16863</v>
      </c>
      <c r="G6" s="7">
        <v>54.6</v>
      </c>
      <c r="H6" s="7">
        <v>6.11933</v>
      </c>
      <c r="I6" s="7">
        <v>1875.10046</v>
      </c>
      <c r="J6" s="7">
        <v>5294</v>
      </c>
      <c r="K6" s="7">
        <v>0.24176</v>
      </c>
      <c r="M6" s="9" t="s">
        <v>150</v>
      </c>
      <c r="N6" s="9">
        <v>34</v>
      </c>
      <c r="O6" s="9">
        <v>9</v>
      </c>
      <c r="P6" s="9">
        <v>70.6</v>
      </c>
      <c r="Q6" s="9">
        <v>3</v>
      </c>
      <c r="R6" s="9">
        <v>0.13127</v>
      </c>
      <c r="S6" s="9">
        <v>45.8119</v>
      </c>
      <c r="T6" s="9">
        <v>5.94234</v>
      </c>
      <c r="U6" s="9">
        <v>743.05294</v>
      </c>
      <c r="V6" s="9">
        <v>2742</v>
      </c>
      <c r="W6" s="9">
        <v>0.30556</v>
      </c>
      <c r="Y6" s="9" t="s">
        <v>208</v>
      </c>
      <c r="Z6" s="9">
        <v>56</v>
      </c>
      <c r="AA6" s="9">
        <v>13</v>
      </c>
      <c r="AB6" s="9">
        <v>33.253</v>
      </c>
      <c r="AC6" s="9">
        <v>4</v>
      </c>
      <c r="AD6" s="9">
        <v>0.16463</v>
      </c>
      <c r="AE6" s="9">
        <v>51.13333</v>
      </c>
      <c r="AF6" s="9">
        <v>5.95397</v>
      </c>
      <c r="AG6" s="9">
        <v>809.92245</v>
      </c>
      <c r="AH6" s="9">
        <v>4380</v>
      </c>
      <c r="AI6" s="9">
        <v>0.23077</v>
      </c>
      <c r="AK6" s="9" t="s">
        <v>159</v>
      </c>
      <c r="AL6" s="9">
        <v>652</v>
      </c>
      <c r="AM6" s="9">
        <v>25</v>
      </c>
      <c r="AN6" s="9">
        <v>25.617</v>
      </c>
      <c r="AO6" s="9">
        <v>1</v>
      </c>
      <c r="AP6" s="9">
        <v>0.18333</v>
      </c>
      <c r="AQ6" s="9">
        <v>68.95</v>
      </c>
      <c r="AR6" s="9">
        <v>5.31107</v>
      </c>
      <c r="AS6" s="9">
        <v>859.83671</v>
      </c>
      <c r="AT6" s="9">
        <v>5138</v>
      </c>
      <c r="AU6" s="9">
        <v>0.26667</v>
      </c>
    </row>
    <row r="7" spans="1:47">
      <c r="A7" s="8" t="s">
        <v>129</v>
      </c>
      <c r="B7" s="7">
        <v>85</v>
      </c>
      <c r="C7" s="7">
        <v>9</v>
      </c>
      <c r="D7" s="7">
        <v>29.716</v>
      </c>
      <c r="E7" s="7">
        <v>3</v>
      </c>
      <c r="F7" s="7">
        <v>0.14052</v>
      </c>
      <c r="G7" s="7">
        <v>49.1</v>
      </c>
      <c r="H7" s="7">
        <v>5.8822</v>
      </c>
      <c r="I7" s="7">
        <v>572.25206</v>
      </c>
      <c r="J7" s="7">
        <v>1900</v>
      </c>
      <c r="K7" s="7">
        <v>0.44444</v>
      </c>
      <c r="M7" s="9" t="s">
        <v>73</v>
      </c>
      <c r="N7" s="9">
        <v>32</v>
      </c>
      <c r="O7" s="9">
        <v>11</v>
      </c>
      <c r="P7" s="9">
        <v>77.2</v>
      </c>
      <c r="Q7" s="9">
        <v>12</v>
      </c>
      <c r="R7" s="9">
        <v>0.15315</v>
      </c>
      <c r="S7" s="9">
        <v>53.61667</v>
      </c>
      <c r="T7" s="9">
        <v>6.50731</v>
      </c>
      <c r="U7" s="9">
        <v>813.8325</v>
      </c>
      <c r="V7" s="9">
        <v>3508</v>
      </c>
      <c r="W7" s="9">
        <v>0.27273</v>
      </c>
      <c r="Y7" s="9" t="s">
        <v>102</v>
      </c>
      <c r="Z7" s="9">
        <v>53</v>
      </c>
      <c r="AA7" s="9">
        <v>15</v>
      </c>
      <c r="AB7" s="9">
        <v>34.916</v>
      </c>
      <c r="AC7" s="9">
        <v>5</v>
      </c>
      <c r="AD7" s="9">
        <v>0.16463</v>
      </c>
      <c r="AE7" s="9">
        <v>54.11667</v>
      </c>
      <c r="AF7" s="9">
        <v>6.09116</v>
      </c>
      <c r="AG7" s="9">
        <v>1007.66037</v>
      </c>
      <c r="AH7" s="9">
        <v>4808</v>
      </c>
      <c r="AI7" s="9">
        <v>0.20952</v>
      </c>
      <c r="AK7" s="9" t="s">
        <v>130</v>
      </c>
      <c r="AL7" s="9">
        <v>592</v>
      </c>
      <c r="AM7" s="9">
        <v>24</v>
      </c>
      <c r="AN7" s="9">
        <v>26.118</v>
      </c>
      <c r="AO7" s="9">
        <v>3</v>
      </c>
      <c r="AP7" s="9">
        <v>0.18333</v>
      </c>
      <c r="AQ7" s="9">
        <v>67.71667</v>
      </c>
      <c r="AR7" s="9">
        <v>5.24809</v>
      </c>
      <c r="AS7" s="9">
        <v>765.62337</v>
      </c>
      <c r="AT7" s="9">
        <v>4424</v>
      </c>
      <c r="AU7" s="9">
        <v>0.26812</v>
      </c>
    </row>
    <row r="8" spans="1:47">
      <c r="A8" s="7" t="s">
        <v>161</v>
      </c>
      <c r="B8" s="7">
        <v>70</v>
      </c>
      <c r="C8" s="7">
        <v>10</v>
      </c>
      <c r="D8" s="7">
        <v>30.561</v>
      </c>
      <c r="E8" s="7">
        <v>1</v>
      </c>
      <c r="F8" s="7">
        <v>0.14052</v>
      </c>
      <c r="G8" s="7">
        <v>50.71667</v>
      </c>
      <c r="H8" s="7">
        <v>5.96783</v>
      </c>
      <c r="I8" s="7">
        <v>452.72071</v>
      </c>
      <c r="J8" s="7">
        <v>1680</v>
      </c>
      <c r="K8" s="7">
        <v>0.4</v>
      </c>
      <c r="M8" s="9" t="s">
        <v>167</v>
      </c>
      <c r="N8" s="9">
        <v>28</v>
      </c>
      <c r="O8" s="9">
        <v>11</v>
      </c>
      <c r="P8" s="9">
        <v>71.944</v>
      </c>
      <c r="Q8" s="9">
        <v>5</v>
      </c>
      <c r="R8" s="9">
        <v>0.13127</v>
      </c>
      <c r="S8" s="9">
        <v>49.44286</v>
      </c>
      <c r="T8" s="9">
        <v>6.16016</v>
      </c>
      <c r="U8" s="9">
        <v>959.84548</v>
      </c>
      <c r="V8" s="9">
        <v>3302</v>
      </c>
      <c r="W8" s="9">
        <v>0.2</v>
      </c>
      <c r="Y8" s="9" t="s">
        <v>216</v>
      </c>
      <c r="Z8" s="9">
        <v>48</v>
      </c>
      <c r="AA8" s="9">
        <v>14</v>
      </c>
      <c r="AB8" s="9">
        <v>33.462</v>
      </c>
      <c r="AC8" s="9">
        <v>2</v>
      </c>
      <c r="AD8" s="9">
        <v>0.16463</v>
      </c>
      <c r="AE8" s="9">
        <v>53.25</v>
      </c>
      <c r="AF8" s="9">
        <v>6.07058</v>
      </c>
      <c r="AG8" s="9">
        <v>1000.52906</v>
      </c>
      <c r="AH8" s="9">
        <v>4406</v>
      </c>
      <c r="AI8" s="9">
        <v>0.24176</v>
      </c>
      <c r="AK8" s="9" t="s">
        <v>208</v>
      </c>
      <c r="AL8" s="9">
        <v>456</v>
      </c>
      <c r="AM8" s="9">
        <v>23</v>
      </c>
      <c r="AN8" s="9">
        <v>24.673</v>
      </c>
      <c r="AO8" s="9">
        <v>2</v>
      </c>
      <c r="AP8" s="9">
        <v>0.18333</v>
      </c>
      <c r="AQ8" s="9">
        <v>68.1</v>
      </c>
      <c r="AR8" s="9">
        <v>5.29008</v>
      </c>
      <c r="AS8" s="9">
        <v>981.11383</v>
      </c>
      <c r="AT8" s="9">
        <v>5300</v>
      </c>
      <c r="AU8" s="9">
        <v>0.26877</v>
      </c>
    </row>
    <row r="9" spans="1:47">
      <c r="A9" s="7" t="s">
        <v>191</v>
      </c>
      <c r="B9" s="7">
        <v>60</v>
      </c>
      <c r="C9" s="7">
        <v>9</v>
      </c>
      <c r="D9" s="7">
        <v>28.961</v>
      </c>
      <c r="E9" s="7">
        <v>5</v>
      </c>
      <c r="F9" s="7">
        <v>0.14052</v>
      </c>
      <c r="G9" s="7">
        <v>48.85</v>
      </c>
      <c r="H9" s="7">
        <v>5.86903</v>
      </c>
      <c r="I9" s="7">
        <v>784.81917</v>
      </c>
      <c r="J9" s="7">
        <v>2356</v>
      </c>
      <c r="K9" s="7">
        <v>0.36111</v>
      </c>
      <c r="M9" s="10" t="s">
        <v>129</v>
      </c>
      <c r="N9" s="9">
        <v>19</v>
      </c>
      <c r="O9" s="9">
        <v>10</v>
      </c>
      <c r="P9" s="9">
        <v>76.859</v>
      </c>
      <c r="Q9" s="9">
        <v>9</v>
      </c>
      <c r="R9" s="9">
        <v>0.15315</v>
      </c>
      <c r="S9" s="9">
        <v>54.95</v>
      </c>
      <c r="T9" s="9">
        <v>6.60941</v>
      </c>
      <c r="U9" s="9">
        <v>1100.74591</v>
      </c>
      <c r="V9" s="9">
        <v>4456</v>
      </c>
      <c r="W9" s="9">
        <v>0.2</v>
      </c>
      <c r="Y9" s="9" t="s">
        <v>204</v>
      </c>
      <c r="Z9" s="9">
        <v>47</v>
      </c>
      <c r="AA9" s="9">
        <v>16</v>
      </c>
      <c r="AB9" s="9">
        <v>34.522</v>
      </c>
      <c r="AC9" s="9">
        <v>22</v>
      </c>
      <c r="AD9" s="9">
        <v>0.13719</v>
      </c>
      <c r="AE9" s="9">
        <v>54.91667</v>
      </c>
      <c r="AF9" s="9">
        <v>6.09802</v>
      </c>
      <c r="AG9" s="9">
        <v>1947.53938</v>
      </c>
      <c r="AH9" s="9">
        <v>7444</v>
      </c>
      <c r="AI9" s="9">
        <v>0.175</v>
      </c>
      <c r="AK9" s="9" t="s">
        <v>157</v>
      </c>
      <c r="AL9" s="9">
        <v>416</v>
      </c>
      <c r="AM9" s="9">
        <v>21</v>
      </c>
      <c r="AN9" s="9">
        <v>23.634</v>
      </c>
      <c r="AO9" s="9">
        <v>6</v>
      </c>
      <c r="AP9" s="9">
        <v>0.18333</v>
      </c>
      <c r="AQ9" s="9">
        <v>65.45</v>
      </c>
      <c r="AR9" s="9">
        <v>5.20611</v>
      </c>
      <c r="AS9" s="9">
        <v>791.7558</v>
      </c>
      <c r="AT9" s="9">
        <v>4292</v>
      </c>
      <c r="AU9" s="9">
        <v>0.25238</v>
      </c>
    </row>
    <row r="10" spans="1:47">
      <c r="A10" s="7" t="s">
        <v>197</v>
      </c>
      <c r="B10" s="7">
        <v>44</v>
      </c>
      <c r="C10" s="7">
        <v>7</v>
      </c>
      <c r="D10" s="7">
        <v>27.961</v>
      </c>
      <c r="E10" s="7">
        <v>1</v>
      </c>
      <c r="F10" s="7">
        <v>0.14052</v>
      </c>
      <c r="G10" s="7">
        <v>47.05</v>
      </c>
      <c r="H10" s="7">
        <v>5.81633</v>
      </c>
      <c r="I10" s="7">
        <v>103.25778</v>
      </c>
      <c r="J10" s="7">
        <v>476</v>
      </c>
      <c r="K10" s="7">
        <v>0.57143</v>
      </c>
      <c r="M10" s="9" t="s">
        <v>126</v>
      </c>
      <c r="N10" s="9">
        <v>18</v>
      </c>
      <c r="O10" s="9">
        <v>9</v>
      </c>
      <c r="P10" s="9">
        <v>76.042</v>
      </c>
      <c r="Q10" s="9">
        <v>1</v>
      </c>
      <c r="R10" s="9">
        <v>0.15315</v>
      </c>
      <c r="S10" s="9">
        <v>50.9</v>
      </c>
      <c r="T10" s="9">
        <v>6.37117</v>
      </c>
      <c r="U10" s="9">
        <v>457.41788</v>
      </c>
      <c r="V10" s="9">
        <v>2066</v>
      </c>
      <c r="W10" s="9">
        <v>0.22222</v>
      </c>
      <c r="Y10" s="9" t="s">
        <v>113</v>
      </c>
      <c r="Z10" s="9">
        <v>45</v>
      </c>
      <c r="AA10" s="9">
        <v>15</v>
      </c>
      <c r="AB10" s="9">
        <v>34.342</v>
      </c>
      <c r="AC10" s="9">
        <v>14</v>
      </c>
      <c r="AD10" s="9">
        <v>0.16463</v>
      </c>
      <c r="AE10" s="9">
        <v>54</v>
      </c>
      <c r="AF10" s="9">
        <v>6.07744</v>
      </c>
      <c r="AG10" s="9">
        <v>1346.74476</v>
      </c>
      <c r="AH10" s="9">
        <v>6030</v>
      </c>
      <c r="AI10" s="9">
        <v>0.19048</v>
      </c>
      <c r="AK10" s="9" t="s">
        <v>190</v>
      </c>
      <c r="AL10" s="9">
        <v>404</v>
      </c>
      <c r="AM10" s="9">
        <v>16</v>
      </c>
      <c r="AN10" s="9">
        <v>22.696</v>
      </c>
      <c r="AO10" s="9">
        <v>1</v>
      </c>
      <c r="AP10" s="9">
        <v>0.18333</v>
      </c>
      <c r="AQ10" s="9">
        <v>62.43333</v>
      </c>
      <c r="AR10" s="9">
        <v>5.12913</v>
      </c>
      <c r="AS10" s="9">
        <v>131.45933</v>
      </c>
      <c r="AT10" s="9">
        <v>1274</v>
      </c>
      <c r="AU10" s="9">
        <v>0.425</v>
      </c>
    </row>
    <row r="11" spans="1:47">
      <c r="A11" s="7" t="s">
        <v>170</v>
      </c>
      <c r="B11" s="7">
        <v>25</v>
      </c>
      <c r="C11" s="7">
        <v>5</v>
      </c>
      <c r="D11" s="7">
        <v>23.134</v>
      </c>
      <c r="E11" s="7">
        <v>2</v>
      </c>
      <c r="F11" s="7">
        <v>0.14052</v>
      </c>
      <c r="G11" s="7">
        <v>42.43333</v>
      </c>
      <c r="H11" s="7">
        <v>5.56602</v>
      </c>
      <c r="I11" s="7">
        <v>254</v>
      </c>
      <c r="J11" s="7">
        <v>742</v>
      </c>
      <c r="K11" s="7">
        <v>0.6</v>
      </c>
      <c r="M11" s="9" t="s">
        <v>132</v>
      </c>
      <c r="N11" s="9">
        <v>18</v>
      </c>
      <c r="O11" s="9">
        <v>11</v>
      </c>
      <c r="P11" s="9">
        <v>76.051</v>
      </c>
      <c r="Q11" s="9">
        <v>10</v>
      </c>
      <c r="R11" s="9">
        <v>0.15315</v>
      </c>
      <c r="S11" s="9">
        <v>55.08333</v>
      </c>
      <c r="T11" s="9">
        <v>6.5958</v>
      </c>
      <c r="U11" s="9">
        <v>1659.02128</v>
      </c>
      <c r="V11" s="9">
        <v>5350</v>
      </c>
      <c r="W11" s="9">
        <v>0.14545</v>
      </c>
      <c r="Y11" s="9" t="s">
        <v>203</v>
      </c>
      <c r="Z11" s="9">
        <v>38</v>
      </c>
      <c r="AA11" s="9">
        <v>14</v>
      </c>
      <c r="AB11" s="9">
        <v>33.67</v>
      </c>
      <c r="AC11" s="9">
        <v>4</v>
      </c>
      <c r="AD11" s="9">
        <v>0.16463</v>
      </c>
      <c r="AE11" s="9">
        <v>52.26667</v>
      </c>
      <c r="AF11" s="9">
        <v>5.99512</v>
      </c>
      <c r="AG11" s="9">
        <v>1249.23791</v>
      </c>
      <c r="AH11" s="9">
        <v>5374</v>
      </c>
      <c r="AI11" s="9">
        <v>0.1978</v>
      </c>
      <c r="AK11" s="9" t="s">
        <v>193</v>
      </c>
      <c r="AL11" s="9">
        <v>384</v>
      </c>
      <c r="AM11" s="9">
        <v>14</v>
      </c>
      <c r="AN11" s="9">
        <v>22.146</v>
      </c>
      <c r="AO11" s="9">
        <v>2</v>
      </c>
      <c r="AP11" s="9">
        <v>0.18333</v>
      </c>
      <c r="AQ11" s="9">
        <v>60.6</v>
      </c>
      <c r="AR11" s="9">
        <v>5.06616</v>
      </c>
      <c r="AS11" s="9">
        <v>100.29601</v>
      </c>
      <c r="AT11" s="9">
        <v>1032</v>
      </c>
      <c r="AU11" s="9">
        <v>0.45055</v>
      </c>
    </row>
    <row r="12" spans="1:47">
      <c r="A12" s="7" t="s">
        <v>162</v>
      </c>
      <c r="B12" s="7">
        <v>24</v>
      </c>
      <c r="C12" s="7">
        <v>9</v>
      </c>
      <c r="D12" s="7">
        <v>27.802</v>
      </c>
      <c r="E12" s="7">
        <v>2</v>
      </c>
      <c r="F12" s="7">
        <v>0.14052</v>
      </c>
      <c r="G12" s="7">
        <v>47.53333</v>
      </c>
      <c r="H12" s="7">
        <v>5.80316</v>
      </c>
      <c r="I12" s="7">
        <v>564.233</v>
      </c>
      <c r="J12" s="7">
        <v>1784</v>
      </c>
      <c r="K12" s="7">
        <v>0.30556</v>
      </c>
      <c r="M12" s="9" t="s">
        <v>216</v>
      </c>
      <c r="N12" s="9">
        <v>18</v>
      </c>
      <c r="O12" s="9">
        <v>9</v>
      </c>
      <c r="P12" s="9">
        <v>74.687</v>
      </c>
      <c r="Q12" s="9">
        <v>1</v>
      </c>
      <c r="R12" s="9">
        <v>0.13127</v>
      </c>
      <c r="S12" s="9">
        <v>52.85952</v>
      </c>
      <c r="T12" s="9">
        <v>6.50731</v>
      </c>
      <c r="U12" s="9">
        <v>1032.73983</v>
      </c>
      <c r="V12" s="9">
        <v>3662</v>
      </c>
      <c r="W12" s="9">
        <v>0.19444</v>
      </c>
      <c r="Y12" s="9" t="s">
        <v>191</v>
      </c>
      <c r="Z12" s="9">
        <v>34</v>
      </c>
      <c r="AA12" s="9">
        <v>10</v>
      </c>
      <c r="AB12" s="9">
        <v>31.893</v>
      </c>
      <c r="AC12" s="9">
        <v>1</v>
      </c>
      <c r="AD12" s="9">
        <v>0.16463</v>
      </c>
      <c r="AE12" s="9">
        <v>48.85</v>
      </c>
      <c r="AF12" s="9">
        <v>5.89223</v>
      </c>
      <c r="AG12" s="9">
        <v>319.59823</v>
      </c>
      <c r="AH12" s="9">
        <v>2016</v>
      </c>
      <c r="AI12" s="9">
        <v>0.31111</v>
      </c>
      <c r="AK12" s="9" t="s">
        <v>205</v>
      </c>
      <c r="AL12" s="9">
        <v>375</v>
      </c>
      <c r="AM12" s="9">
        <v>20</v>
      </c>
      <c r="AN12" s="9">
        <v>23.885</v>
      </c>
      <c r="AO12" s="9">
        <v>2</v>
      </c>
      <c r="AP12" s="9">
        <v>0.22917</v>
      </c>
      <c r="AQ12" s="9">
        <v>66.16667</v>
      </c>
      <c r="AR12" s="9">
        <v>5.26908</v>
      </c>
      <c r="AS12" s="9">
        <v>394.3196</v>
      </c>
      <c r="AT12" s="9">
        <v>2684</v>
      </c>
      <c r="AU12" s="9">
        <v>0.31579</v>
      </c>
    </row>
    <row r="13" spans="1:47">
      <c r="A13" s="7" t="s">
        <v>189</v>
      </c>
      <c r="B13" s="7">
        <v>18</v>
      </c>
      <c r="C13" s="7">
        <v>8</v>
      </c>
      <c r="D13" s="7">
        <v>26.796</v>
      </c>
      <c r="E13" s="7">
        <v>6</v>
      </c>
      <c r="F13" s="7">
        <v>0.16863</v>
      </c>
      <c r="G13" s="7">
        <v>48.15</v>
      </c>
      <c r="H13" s="7">
        <v>5.86244</v>
      </c>
      <c r="I13" s="7">
        <v>667.99794</v>
      </c>
      <c r="J13" s="7">
        <v>2034</v>
      </c>
      <c r="K13" s="7">
        <v>0.25</v>
      </c>
      <c r="M13" s="10" t="s">
        <v>185</v>
      </c>
      <c r="N13" s="9">
        <v>17</v>
      </c>
      <c r="O13" s="9">
        <v>10</v>
      </c>
      <c r="P13" s="9">
        <v>71.823</v>
      </c>
      <c r="Q13" s="9">
        <v>5</v>
      </c>
      <c r="R13" s="9">
        <v>0.18378</v>
      </c>
      <c r="S13" s="9">
        <v>50.95</v>
      </c>
      <c r="T13" s="9">
        <v>6.37798</v>
      </c>
      <c r="U13" s="9">
        <v>1067.77886</v>
      </c>
      <c r="V13" s="9">
        <v>3004</v>
      </c>
      <c r="W13" s="9">
        <v>0.17778</v>
      </c>
      <c r="Y13" s="9" t="s">
        <v>168</v>
      </c>
      <c r="Z13" s="9">
        <v>29</v>
      </c>
      <c r="AA13" s="9">
        <v>11</v>
      </c>
      <c r="AB13" s="9">
        <v>31.368</v>
      </c>
      <c r="AC13" s="9">
        <v>6</v>
      </c>
      <c r="AD13" s="9">
        <v>0.16463</v>
      </c>
      <c r="AE13" s="9">
        <v>49.78333</v>
      </c>
      <c r="AF13" s="9">
        <v>5.92653</v>
      </c>
      <c r="AG13" s="9">
        <v>549.90022</v>
      </c>
      <c r="AH13" s="9">
        <v>2144</v>
      </c>
      <c r="AI13" s="9">
        <v>0.2</v>
      </c>
      <c r="AK13" s="9" t="s">
        <v>164</v>
      </c>
      <c r="AL13" s="9">
        <v>298</v>
      </c>
      <c r="AM13" s="9">
        <v>19</v>
      </c>
      <c r="AN13" s="9">
        <v>23.363</v>
      </c>
      <c r="AO13" s="9">
        <v>10</v>
      </c>
      <c r="AP13" s="9">
        <v>0.18333</v>
      </c>
      <c r="AQ13" s="9">
        <v>65.65</v>
      </c>
      <c r="AR13" s="9">
        <v>5.24809</v>
      </c>
      <c r="AS13" s="9">
        <v>857.53921</v>
      </c>
      <c r="AT13" s="9">
        <v>4706</v>
      </c>
      <c r="AU13" s="9">
        <v>0.30409</v>
      </c>
    </row>
    <row r="14" spans="1:47">
      <c r="A14" s="7" t="s">
        <v>82</v>
      </c>
      <c r="B14" s="7">
        <v>18</v>
      </c>
      <c r="C14" s="7">
        <v>12</v>
      </c>
      <c r="D14" s="7">
        <v>29.753</v>
      </c>
      <c r="E14" s="7">
        <v>17</v>
      </c>
      <c r="F14" s="7">
        <v>0.16863</v>
      </c>
      <c r="G14" s="7">
        <v>54.65</v>
      </c>
      <c r="H14" s="7">
        <v>6.14568</v>
      </c>
      <c r="I14" s="7">
        <v>1992.27977</v>
      </c>
      <c r="J14" s="7">
        <v>5886</v>
      </c>
      <c r="K14" s="7">
        <v>0.09091</v>
      </c>
      <c r="M14" s="9" t="s">
        <v>124</v>
      </c>
      <c r="N14" s="9">
        <v>17</v>
      </c>
      <c r="O14" s="9">
        <v>7</v>
      </c>
      <c r="P14" s="9">
        <v>67.709</v>
      </c>
      <c r="Q14" s="9">
        <v>9</v>
      </c>
      <c r="R14" s="9">
        <v>0.11486</v>
      </c>
      <c r="S14" s="9">
        <v>45.27738</v>
      </c>
      <c r="T14" s="9">
        <v>5.93554</v>
      </c>
      <c r="U14" s="9">
        <v>516.33693</v>
      </c>
      <c r="V14" s="9">
        <v>1970</v>
      </c>
      <c r="W14" s="9">
        <v>0.33333</v>
      </c>
      <c r="Y14" s="9" t="s">
        <v>148</v>
      </c>
      <c r="Z14" s="9">
        <v>28</v>
      </c>
      <c r="AA14" s="9">
        <v>11</v>
      </c>
      <c r="AB14" s="9">
        <v>29.58</v>
      </c>
      <c r="AC14" s="9">
        <v>9</v>
      </c>
      <c r="AD14" s="9">
        <v>0.13719</v>
      </c>
      <c r="AE14" s="9">
        <v>48.91667</v>
      </c>
      <c r="AF14" s="9">
        <v>5.85794</v>
      </c>
      <c r="AG14" s="9">
        <v>775.4366</v>
      </c>
      <c r="AH14" s="9">
        <v>3344</v>
      </c>
      <c r="AI14" s="9">
        <v>0.21818</v>
      </c>
      <c r="AK14" s="9" t="s">
        <v>179</v>
      </c>
      <c r="AL14" s="9">
        <v>276</v>
      </c>
      <c r="AM14" s="9">
        <v>21</v>
      </c>
      <c r="AN14" s="9">
        <v>25.303</v>
      </c>
      <c r="AO14" s="9">
        <v>2</v>
      </c>
      <c r="AP14" s="9">
        <v>0.22917</v>
      </c>
      <c r="AQ14" s="9">
        <v>67.41667</v>
      </c>
      <c r="AR14" s="9">
        <v>5.31107</v>
      </c>
      <c r="AS14" s="9">
        <v>729.2609</v>
      </c>
      <c r="AT14" s="9">
        <v>4804</v>
      </c>
      <c r="AU14" s="9">
        <v>0.27143</v>
      </c>
    </row>
    <row r="15" spans="1:47">
      <c r="A15" s="7" t="s">
        <v>94</v>
      </c>
      <c r="B15" s="7">
        <v>16</v>
      </c>
      <c r="C15" s="7">
        <v>7</v>
      </c>
      <c r="D15" s="7">
        <v>24.671</v>
      </c>
      <c r="E15" s="7">
        <v>3</v>
      </c>
      <c r="F15" s="7">
        <v>0.14052</v>
      </c>
      <c r="G15" s="7">
        <v>44.63333</v>
      </c>
      <c r="H15" s="7">
        <v>5.65824</v>
      </c>
      <c r="I15" s="7">
        <v>432.19268</v>
      </c>
      <c r="J15" s="7">
        <v>1464</v>
      </c>
      <c r="K15" s="7">
        <v>0.28571</v>
      </c>
      <c r="M15" s="9" t="s">
        <v>58</v>
      </c>
      <c r="N15" s="9">
        <v>16</v>
      </c>
      <c r="O15" s="9">
        <v>9</v>
      </c>
      <c r="P15" s="9">
        <v>74.531</v>
      </c>
      <c r="Q15" s="9">
        <v>12</v>
      </c>
      <c r="R15" s="9">
        <v>0.15315</v>
      </c>
      <c r="S15" s="9">
        <v>52.13333</v>
      </c>
      <c r="T15" s="9">
        <v>6.46647</v>
      </c>
      <c r="U15" s="9">
        <v>786.09235</v>
      </c>
      <c r="V15" s="9">
        <v>3360</v>
      </c>
      <c r="W15" s="9">
        <v>0.19444</v>
      </c>
      <c r="Y15" s="9" t="s">
        <v>172</v>
      </c>
      <c r="Z15" s="9">
        <v>27</v>
      </c>
      <c r="AA15" s="9">
        <v>11</v>
      </c>
      <c r="AB15" s="9">
        <v>31.782</v>
      </c>
      <c r="AC15" s="9">
        <v>2</v>
      </c>
      <c r="AD15" s="9">
        <v>0.16463</v>
      </c>
      <c r="AE15" s="9">
        <v>51.55</v>
      </c>
      <c r="AF15" s="9">
        <v>6.04314</v>
      </c>
      <c r="AG15" s="9">
        <v>1114.1855</v>
      </c>
      <c r="AH15" s="9">
        <v>4068</v>
      </c>
      <c r="AI15" s="9">
        <v>0.23636</v>
      </c>
      <c r="AK15" s="9" t="s">
        <v>213</v>
      </c>
      <c r="AL15" s="9">
        <v>234</v>
      </c>
      <c r="AM15" s="9">
        <v>20</v>
      </c>
      <c r="AN15" s="9">
        <v>23.343</v>
      </c>
      <c r="AO15" s="9">
        <v>1</v>
      </c>
      <c r="AP15" s="9">
        <v>0.18333</v>
      </c>
      <c r="AQ15" s="9">
        <v>66.03333</v>
      </c>
      <c r="AR15" s="9">
        <v>5.25509</v>
      </c>
      <c r="AS15" s="9">
        <v>666.38626</v>
      </c>
      <c r="AT15" s="9">
        <v>4056</v>
      </c>
      <c r="AU15" s="9">
        <v>0.26316</v>
      </c>
    </row>
    <row r="16" spans="1:47">
      <c r="A16" s="7" t="s">
        <v>150</v>
      </c>
      <c r="B16" s="7">
        <v>16</v>
      </c>
      <c r="C16" s="7">
        <v>10</v>
      </c>
      <c r="D16" s="7">
        <v>26.852</v>
      </c>
      <c r="E16" s="7">
        <v>6</v>
      </c>
      <c r="F16" s="7">
        <v>0.14052</v>
      </c>
      <c r="G16" s="7">
        <v>51.21667</v>
      </c>
      <c r="H16" s="7">
        <v>5.97442</v>
      </c>
      <c r="I16" s="7">
        <v>1125.08094</v>
      </c>
      <c r="J16" s="7">
        <v>4046</v>
      </c>
      <c r="K16" s="7">
        <v>0.15556</v>
      </c>
      <c r="M16" s="9" t="s">
        <v>179</v>
      </c>
      <c r="N16" s="9">
        <v>16</v>
      </c>
      <c r="O16" s="9">
        <v>9</v>
      </c>
      <c r="P16" s="9">
        <v>69.095</v>
      </c>
      <c r="Q16" s="9">
        <v>3</v>
      </c>
      <c r="R16" s="9">
        <v>0.15315</v>
      </c>
      <c r="S16" s="9">
        <v>48.28333</v>
      </c>
      <c r="T16" s="9">
        <v>6.17377</v>
      </c>
      <c r="U16" s="9">
        <v>756.88932</v>
      </c>
      <c r="V16" s="9">
        <v>2230</v>
      </c>
      <c r="W16" s="9">
        <v>0.22222</v>
      </c>
      <c r="Y16" s="9" t="s">
        <v>179</v>
      </c>
      <c r="Z16" s="9">
        <v>27</v>
      </c>
      <c r="AA16" s="9">
        <v>10</v>
      </c>
      <c r="AB16" s="9">
        <v>31.87</v>
      </c>
      <c r="AC16" s="9">
        <v>5</v>
      </c>
      <c r="AD16" s="9">
        <v>0.16463</v>
      </c>
      <c r="AE16" s="9">
        <v>48.46667</v>
      </c>
      <c r="AF16" s="9">
        <v>5.87166</v>
      </c>
      <c r="AG16" s="9">
        <v>682.80599</v>
      </c>
      <c r="AH16" s="9">
        <v>3146</v>
      </c>
      <c r="AI16" s="9">
        <v>0.26667</v>
      </c>
      <c r="AK16" s="9" t="s">
        <v>196</v>
      </c>
      <c r="AL16" s="9">
        <v>233</v>
      </c>
      <c r="AM16" s="9">
        <v>17</v>
      </c>
      <c r="AN16" s="9">
        <v>22.836</v>
      </c>
      <c r="AO16" s="9">
        <v>2</v>
      </c>
      <c r="AP16" s="9">
        <v>0.18333</v>
      </c>
      <c r="AQ16" s="9">
        <v>62.55</v>
      </c>
      <c r="AR16" s="9">
        <v>5.10814</v>
      </c>
      <c r="AS16" s="9">
        <v>427.03543</v>
      </c>
      <c r="AT16" s="9">
        <v>2710</v>
      </c>
      <c r="AU16" s="9">
        <v>0.30882</v>
      </c>
    </row>
    <row r="17" spans="1:47">
      <c r="A17" s="7" t="s">
        <v>95</v>
      </c>
      <c r="B17" s="7">
        <v>16</v>
      </c>
      <c r="C17" s="7">
        <v>12</v>
      </c>
      <c r="D17" s="7">
        <v>29.881</v>
      </c>
      <c r="E17" s="7">
        <v>34</v>
      </c>
      <c r="F17" s="7">
        <v>0.16863</v>
      </c>
      <c r="G17" s="7">
        <v>55.86667</v>
      </c>
      <c r="H17" s="7">
        <v>6.21814</v>
      </c>
      <c r="I17" s="7">
        <v>1956.33715</v>
      </c>
      <c r="J17" s="7">
        <v>5924</v>
      </c>
      <c r="K17" s="7">
        <v>0.10606</v>
      </c>
      <c r="M17" s="9" t="s">
        <v>191</v>
      </c>
      <c r="N17" s="9">
        <v>16</v>
      </c>
      <c r="O17" s="9">
        <v>8</v>
      </c>
      <c r="P17" s="9">
        <v>70.473</v>
      </c>
      <c r="Q17" s="9">
        <v>3</v>
      </c>
      <c r="R17" s="9">
        <v>0.13127</v>
      </c>
      <c r="S17" s="9">
        <v>47.82619</v>
      </c>
      <c r="T17" s="9">
        <v>6.18739</v>
      </c>
      <c r="U17" s="9">
        <v>483.06672</v>
      </c>
      <c r="V17" s="9">
        <v>1532</v>
      </c>
      <c r="W17" s="9">
        <v>0.25</v>
      </c>
      <c r="Y17" s="9" t="s">
        <v>178</v>
      </c>
      <c r="Z17" s="9">
        <v>25</v>
      </c>
      <c r="AA17" s="9">
        <v>10</v>
      </c>
      <c r="AB17" s="9">
        <v>30.626</v>
      </c>
      <c r="AC17" s="9">
        <v>2</v>
      </c>
      <c r="AD17" s="9">
        <v>0.16463</v>
      </c>
      <c r="AE17" s="9">
        <v>49.43333</v>
      </c>
      <c r="AF17" s="9">
        <v>5.93339</v>
      </c>
      <c r="AG17" s="9">
        <v>512.8802</v>
      </c>
      <c r="AH17" s="9">
        <v>2192</v>
      </c>
      <c r="AI17" s="9">
        <v>0.24444</v>
      </c>
      <c r="AK17" s="9" t="s">
        <v>82</v>
      </c>
      <c r="AL17" s="9">
        <v>226</v>
      </c>
      <c r="AM17" s="9">
        <v>27</v>
      </c>
      <c r="AN17" s="9">
        <v>25.402</v>
      </c>
      <c r="AO17" s="9">
        <v>23</v>
      </c>
      <c r="AP17" s="9">
        <v>0.22917</v>
      </c>
      <c r="AQ17" s="9">
        <v>70.25</v>
      </c>
      <c r="AR17" s="9">
        <v>5.33906</v>
      </c>
      <c r="AS17" s="9">
        <v>1527.07391</v>
      </c>
      <c r="AT17" s="9">
        <v>7576</v>
      </c>
      <c r="AU17" s="9">
        <v>0.17094</v>
      </c>
    </row>
    <row r="18" spans="1:47">
      <c r="A18" s="7" t="s">
        <v>184</v>
      </c>
      <c r="B18" s="7">
        <v>14</v>
      </c>
      <c r="C18" s="7">
        <v>7</v>
      </c>
      <c r="D18" s="7">
        <v>15.621</v>
      </c>
      <c r="E18" s="7">
        <v>1</v>
      </c>
      <c r="F18" s="7">
        <v>0.14052</v>
      </c>
      <c r="G18" s="7">
        <v>43.03333</v>
      </c>
      <c r="H18" s="7">
        <v>5.54626</v>
      </c>
      <c r="I18" s="7">
        <v>400.50836</v>
      </c>
      <c r="J18" s="7">
        <v>1094</v>
      </c>
      <c r="K18" s="7">
        <v>0.28571</v>
      </c>
      <c r="M18" s="9" t="s">
        <v>151</v>
      </c>
      <c r="N18" s="9">
        <v>15</v>
      </c>
      <c r="O18" s="9">
        <v>10</v>
      </c>
      <c r="P18" s="9">
        <v>77.034</v>
      </c>
      <c r="Q18" s="9">
        <v>4</v>
      </c>
      <c r="R18" s="9">
        <v>0.15315</v>
      </c>
      <c r="S18" s="9">
        <v>55.83333</v>
      </c>
      <c r="T18" s="9">
        <v>6.66386</v>
      </c>
      <c r="U18" s="9">
        <v>1371.04047</v>
      </c>
      <c r="V18" s="9">
        <v>4666</v>
      </c>
      <c r="W18" s="9">
        <v>0.13333</v>
      </c>
      <c r="Y18" s="9" t="s">
        <v>94</v>
      </c>
      <c r="Z18" s="9">
        <v>25</v>
      </c>
      <c r="AA18" s="9">
        <v>6</v>
      </c>
      <c r="AB18" s="9">
        <v>26.929</v>
      </c>
      <c r="AC18" s="9">
        <v>1</v>
      </c>
      <c r="AD18" s="9">
        <v>0.16463</v>
      </c>
      <c r="AE18" s="9">
        <v>44.1</v>
      </c>
      <c r="AF18" s="9">
        <v>5.67273</v>
      </c>
      <c r="AG18" s="9">
        <v>16.51868</v>
      </c>
      <c r="AH18" s="9">
        <v>140</v>
      </c>
      <c r="AI18" s="9">
        <v>0.53333</v>
      </c>
      <c r="AK18" s="10" t="s">
        <v>185</v>
      </c>
      <c r="AL18" s="9">
        <v>196</v>
      </c>
      <c r="AM18" s="9">
        <v>17</v>
      </c>
      <c r="AN18" s="9">
        <v>22.729</v>
      </c>
      <c r="AO18" s="9">
        <v>1</v>
      </c>
      <c r="AP18" s="9">
        <v>0.18333</v>
      </c>
      <c r="AQ18" s="9">
        <v>61.56667</v>
      </c>
      <c r="AR18" s="9">
        <v>5.08015</v>
      </c>
      <c r="AS18" s="9">
        <v>275.15793</v>
      </c>
      <c r="AT18" s="9">
        <v>2018</v>
      </c>
      <c r="AU18" s="9">
        <v>0.28676</v>
      </c>
    </row>
    <row r="19" spans="1:47">
      <c r="A19" s="7" t="s">
        <v>130</v>
      </c>
      <c r="B19" s="7">
        <v>13</v>
      </c>
      <c r="C19" s="7">
        <v>7</v>
      </c>
      <c r="D19" s="7">
        <v>25.469</v>
      </c>
      <c r="E19" s="7">
        <v>4</v>
      </c>
      <c r="F19" s="7">
        <v>0.14052</v>
      </c>
      <c r="G19" s="7">
        <v>49.33333</v>
      </c>
      <c r="H19" s="7">
        <v>5.981</v>
      </c>
      <c r="I19" s="7">
        <v>524.51649</v>
      </c>
      <c r="J19" s="7">
        <v>1808</v>
      </c>
      <c r="K19" s="7">
        <v>0.28571</v>
      </c>
      <c r="M19" s="9" t="s">
        <v>61</v>
      </c>
      <c r="N19" s="9">
        <v>15</v>
      </c>
      <c r="O19" s="9">
        <v>7</v>
      </c>
      <c r="P19" s="9">
        <v>67.533</v>
      </c>
      <c r="Q19" s="9">
        <v>5</v>
      </c>
      <c r="R19" s="9">
        <v>0.13127</v>
      </c>
      <c r="S19" s="9">
        <v>46.09524</v>
      </c>
      <c r="T19" s="9">
        <v>6.05806</v>
      </c>
      <c r="U19" s="9">
        <v>640.95954</v>
      </c>
      <c r="V19" s="9">
        <v>2060</v>
      </c>
      <c r="W19" s="9">
        <v>0.2381</v>
      </c>
      <c r="Y19" s="9" t="s">
        <v>165</v>
      </c>
      <c r="Z19" s="9">
        <v>22</v>
      </c>
      <c r="AA19" s="9">
        <v>10</v>
      </c>
      <c r="AB19" s="9">
        <v>31.548</v>
      </c>
      <c r="AC19" s="9">
        <v>9</v>
      </c>
      <c r="AD19" s="9">
        <v>0.13719</v>
      </c>
      <c r="AE19" s="9">
        <v>49.25</v>
      </c>
      <c r="AF19" s="9">
        <v>5.88537</v>
      </c>
      <c r="AG19" s="9">
        <v>527.39704</v>
      </c>
      <c r="AH19" s="9">
        <v>2110</v>
      </c>
      <c r="AI19" s="9">
        <v>0.17778</v>
      </c>
      <c r="AK19" s="9" t="s">
        <v>128</v>
      </c>
      <c r="AL19" s="9">
        <v>194</v>
      </c>
      <c r="AM19" s="9">
        <v>21</v>
      </c>
      <c r="AN19" s="9">
        <v>23.701</v>
      </c>
      <c r="AO19" s="9">
        <v>11</v>
      </c>
      <c r="AP19" s="9">
        <v>0.18333</v>
      </c>
      <c r="AQ19" s="9">
        <v>66.11667</v>
      </c>
      <c r="AR19" s="9">
        <v>5.2341</v>
      </c>
      <c r="AS19" s="9">
        <v>730.1215</v>
      </c>
      <c r="AT19" s="9">
        <v>4162</v>
      </c>
      <c r="AU19" s="9">
        <v>0.2381</v>
      </c>
    </row>
    <row r="20" spans="1:47">
      <c r="A20" s="7" t="s">
        <v>190</v>
      </c>
      <c r="B20" s="7">
        <v>12</v>
      </c>
      <c r="C20" s="7">
        <v>8</v>
      </c>
      <c r="D20" s="7">
        <v>23.057</v>
      </c>
      <c r="E20" s="7">
        <v>5</v>
      </c>
      <c r="F20" s="7">
        <v>0.14052</v>
      </c>
      <c r="G20" s="7">
        <v>47.11667</v>
      </c>
      <c r="H20" s="7">
        <v>5.78998</v>
      </c>
      <c r="I20" s="7">
        <v>628.48023</v>
      </c>
      <c r="J20" s="7">
        <v>2198</v>
      </c>
      <c r="K20" s="7">
        <v>0.17857</v>
      </c>
      <c r="M20" s="9" t="s">
        <v>208</v>
      </c>
      <c r="N20" s="9">
        <v>15</v>
      </c>
      <c r="O20" s="9">
        <v>7</v>
      </c>
      <c r="P20" s="9">
        <v>68.282</v>
      </c>
      <c r="Q20" s="9">
        <v>1</v>
      </c>
      <c r="R20" s="9">
        <v>0.15315</v>
      </c>
      <c r="S20" s="9">
        <v>47.41667</v>
      </c>
      <c r="T20" s="9">
        <v>6.19419</v>
      </c>
      <c r="U20" s="9">
        <v>758.49815</v>
      </c>
      <c r="V20" s="9">
        <v>2536</v>
      </c>
      <c r="W20" s="9">
        <v>0.2381</v>
      </c>
      <c r="Y20" s="9" t="s">
        <v>162</v>
      </c>
      <c r="Z20" s="9">
        <v>20</v>
      </c>
      <c r="AA20" s="9">
        <v>8</v>
      </c>
      <c r="AB20" s="9">
        <v>27.584</v>
      </c>
      <c r="AC20" s="9">
        <v>5</v>
      </c>
      <c r="AD20" s="9">
        <v>0.13719</v>
      </c>
      <c r="AE20" s="9">
        <v>45.53333</v>
      </c>
      <c r="AF20" s="9">
        <v>5.73447</v>
      </c>
      <c r="AG20" s="9">
        <v>693.37407</v>
      </c>
      <c r="AH20" s="9">
        <v>2718</v>
      </c>
      <c r="AI20" s="9">
        <v>0.32143</v>
      </c>
      <c r="AK20" s="9" t="s">
        <v>215</v>
      </c>
      <c r="AL20" s="9">
        <v>190</v>
      </c>
      <c r="AM20" s="9">
        <v>15</v>
      </c>
      <c r="AN20" s="9">
        <v>20.175</v>
      </c>
      <c r="AO20" s="9">
        <v>2</v>
      </c>
      <c r="AP20" s="9">
        <v>0.18333</v>
      </c>
      <c r="AQ20" s="9">
        <v>60.9</v>
      </c>
      <c r="AR20" s="9">
        <v>5.08715</v>
      </c>
      <c r="AS20" s="9">
        <v>829.29382</v>
      </c>
      <c r="AT20" s="9">
        <v>4478</v>
      </c>
      <c r="AU20" s="9">
        <v>0.28571</v>
      </c>
    </row>
    <row r="21" spans="1:47">
      <c r="A21" s="7" t="s">
        <v>208</v>
      </c>
      <c r="B21" s="7">
        <v>11</v>
      </c>
      <c r="C21" s="7">
        <v>7</v>
      </c>
      <c r="D21" s="7">
        <v>22.86</v>
      </c>
      <c r="E21" s="7">
        <v>3</v>
      </c>
      <c r="F21" s="7">
        <v>0.14052</v>
      </c>
      <c r="G21" s="7">
        <v>46.21667</v>
      </c>
      <c r="H21" s="7">
        <v>5.78998</v>
      </c>
      <c r="I21" s="7">
        <v>593.48016</v>
      </c>
      <c r="J21" s="7">
        <v>2058</v>
      </c>
      <c r="K21" s="7">
        <v>0.2381</v>
      </c>
      <c r="M21" s="9" t="s">
        <v>201</v>
      </c>
      <c r="N21" s="9">
        <v>14</v>
      </c>
      <c r="O21" s="9">
        <v>8</v>
      </c>
      <c r="P21" s="9">
        <v>73.672</v>
      </c>
      <c r="Q21" s="9">
        <v>3</v>
      </c>
      <c r="R21" s="9">
        <v>0.15315</v>
      </c>
      <c r="S21" s="9">
        <v>52.48333</v>
      </c>
      <c r="T21" s="9">
        <v>6.52773</v>
      </c>
      <c r="U21" s="9">
        <v>946.78453</v>
      </c>
      <c r="V21" s="9">
        <v>3074</v>
      </c>
      <c r="W21" s="9">
        <v>0.25</v>
      </c>
      <c r="Y21" s="9" t="s">
        <v>58</v>
      </c>
      <c r="Z21" s="9">
        <v>17</v>
      </c>
      <c r="AA21" s="9">
        <v>8</v>
      </c>
      <c r="AB21" s="9">
        <v>28.693</v>
      </c>
      <c r="AC21" s="9">
        <v>7</v>
      </c>
      <c r="AD21" s="9">
        <v>0.16463</v>
      </c>
      <c r="AE21" s="9">
        <v>48.15</v>
      </c>
      <c r="AF21" s="9">
        <v>5.88537</v>
      </c>
      <c r="AG21" s="9">
        <v>273.46551</v>
      </c>
      <c r="AH21" s="9">
        <v>1362</v>
      </c>
      <c r="AI21" s="9">
        <v>0.28571</v>
      </c>
      <c r="AK21" s="9" t="s">
        <v>155</v>
      </c>
      <c r="AL21" s="9">
        <v>182</v>
      </c>
      <c r="AM21" s="9">
        <v>19</v>
      </c>
      <c r="AN21" s="9">
        <v>22.747</v>
      </c>
      <c r="AO21" s="9">
        <v>8</v>
      </c>
      <c r="AP21" s="9">
        <v>0.18333</v>
      </c>
      <c r="AQ21" s="9">
        <v>63.53333</v>
      </c>
      <c r="AR21" s="9">
        <v>5.13613</v>
      </c>
      <c r="AS21" s="9">
        <v>491.8961</v>
      </c>
      <c r="AT21" s="9">
        <v>2992</v>
      </c>
      <c r="AU21" s="9">
        <v>0.27485</v>
      </c>
    </row>
    <row r="22" spans="1:47">
      <c r="A22" s="7" t="s">
        <v>123</v>
      </c>
      <c r="B22" s="7">
        <v>11</v>
      </c>
      <c r="C22" s="7">
        <v>6</v>
      </c>
      <c r="D22" s="7">
        <v>14.635</v>
      </c>
      <c r="E22" s="7">
        <v>3</v>
      </c>
      <c r="F22" s="7">
        <v>0.12045</v>
      </c>
      <c r="G22" s="7">
        <v>40.81905</v>
      </c>
      <c r="H22" s="7">
        <v>5.375</v>
      </c>
      <c r="I22" s="7">
        <v>426.47995</v>
      </c>
      <c r="J22" s="7">
        <v>954</v>
      </c>
      <c r="K22" s="7">
        <v>0.33333</v>
      </c>
      <c r="M22" s="9" t="s">
        <v>189</v>
      </c>
      <c r="N22" s="9">
        <v>14</v>
      </c>
      <c r="O22" s="9">
        <v>10</v>
      </c>
      <c r="P22" s="9">
        <v>76.87</v>
      </c>
      <c r="Q22" s="9">
        <v>10</v>
      </c>
      <c r="R22" s="9">
        <v>0.15315</v>
      </c>
      <c r="S22" s="9">
        <v>54.91667</v>
      </c>
      <c r="T22" s="9">
        <v>6.6026</v>
      </c>
      <c r="U22" s="9">
        <v>1232.89807</v>
      </c>
      <c r="V22" s="9">
        <v>4612</v>
      </c>
      <c r="W22" s="9">
        <v>0.13333</v>
      </c>
      <c r="Y22" s="9" t="s">
        <v>195</v>
      </c>
      <c r="Z22" s="9">
        <v>17</v>
      </c>
      <c r="AA22" s="9">
        <v>9</v>
      </c>
      <c r="AB22" s="9">
        <v>28.709</v>
      </c>
      <c r="AC22" s="9">
        <v>9</v>
      </c>
      <c r="AD22" s="9">
        <v>0.16463</v>
      </c>
      <c r="AE22" s="9">
        <v>49.85</v>
      </c>
      <c r="AF22" s="9">
        <v>5.97455</v>
      </c>
      <c r="AG22" s="9">
        <v>1504.81583</v>
      </c>
      <c r="AH22" s="9">
        <v>3928</v>
      </c>
      <c r="AI22" s="9">
        <v>0.22222</v>
      </c>
      <c r="AK22" s="9" t="s">
        <v>191</v>
      </c>
      <c r="AL22" s="9">
        <v>166</v>
      </c>
      <c r="AM22" s="9">
        <v>18</v>
      </c>
      <c r="AN22" s="9">
        <v>22.349</v>
      </c>
      <c r="AO22" s="9">
        <v>1</v>
      </c>
      <c r="AP22" s="9">
        <v>0.18333</v>
      </c>
      <c r="AQ22" s="9">
        <v>62.81667</v>
      </c>
      <c r="AR22" s="9">
        <v>5.12214</v>
      </c>
      <c r="AS22" s="9">
        <v>440.74534</v>
      </c>
      <c r="AT22" s="9">
        <v>2644</v>
      </c>
      <c r="AU22" s="9">
        <v>0.27451</v>
      </c>
    </row>
    <row r="23" spans="1:47">
      <c r="A23" s="7" t="s">
        <v>210</v>
      </c>
      <c r="B23" s="7">
        <v>11</v>
      </c>
      <c r="C23" s="7">
        <v>8</v>
      </c>
      <c r="D23" s="7">
        <v>21.181</v>
      </c>
      <c r="E23" s="7">
        <v>5</v>
      </c>
      <c r="F23" s="7">
        <v>0.14052</v>
      </c>
      <c r="G23" s="7">
        <v>47.13333</v>
      </c>
      <c r="H23" s="7">
        <v>5.75705</v>
      </c>
      <c r="I23" s="7">
        <v>950.09868</v>
      </c>
      <c r="J23" s="7">
        <v>2858</v>
      </c>
      <c r="K23" s="7">
        <v>0.14286</v>
      </c>
      <c r="M23" s="9" t="s">
        <v>178</v>
      </c>
      <c r="N23" s="9">
        <v>13</v>
      </c>
      <c r="O23" s="9">
        <v>7</v>
      </c>
      <c r="P23" s="9">
        <v>73.936</v>
      </c>
      <c r="Q23" s="9">
        <v>2</v>
      </c>
      <c r="R23" s="9">
        <v>0.15315</v>
      </c>
      <c r="S23" s="9">
        <v>49.9</v>
      </c>
      <c r="T23" s="9">
        <v>6.37117</v>
      </c>
      <c r="U23" s="9">
        <v>228.60297</v>
      </c>
      <c r="V23" s="9">
        <v>1212</v>
      </c>
      <c r="W23" s="9">
        <v>0.28571</v>
      </c>
      <c r="Y23" s="9" t="s">
        <v>132</v>
      </c>
      <c r="Z23" s="9">
        <v>16</v>
      </c>
      <c r="AA23" s="9">
        <v>10</v>
      </c>
      <c r="AB23" s="9">
        <v>26.125</v>
      </c>
      <c r="AC23" s="9">
        <v>8</v>
      </c>
      <c r="AD23" s="9">
        <v>0.13719</v>
      </c>
      <c r="AE23" s="9">
        <v>46.41667</v>
      </c>
      <c r="AF23" s="9">
        <v>5.73447</v>
      </c>
      <c r="AG23" s="9">
        <v>644.87289</v>
      </c>
      <c r="AH23" s="9">
        <v>2784</v>
      </c>
      <c r="AI23" s="9">
        <v>0.15556</v>
      </c>
      <c r="AK23" s="9" t="s">
        <v>117</v>
      </c>
      <c r="AL23" s="9">
        <v>155</v>
      </c>
      <c r="AM23" s="9">
        <v>17</v>
      </c>
      <c r="AN23" s="9">
        <v>20.649</v>
      </c>
      <c r="AO23" s="9">
        <v>4</v>
      </c>
      <c r="AP23" s="9">
        <v>0.18333</v>
      </c>
      <c r="AQ23" s="9">
        <v>63.68333</v>
      </c>
      <c r="AR23" s="9">
        <v>5.17112</v>
      </c>
      <c r="AS23" s="9">
        <v>1010.87795</v>
      </c>
      <c r="AT23" s="9">
        <v>5088</v>
      </c>
      <c r="AU23" s="9">
        <v>0.22059</v>
      </c>
    </row>
    <row r="24" spans="1:47">
      <c r="A24" s="7" t="s">
        <v>206</v>
      </c>
      <c r="B24" s="7">
        <v>11</v>
      </c>
      <c r="C24" s="7">
        <v>8</v>
      </c>
      <c r="D24" s="7">
        <v>24.168</v>
      </c>
      <c r="E24" s="7">
        <v>4</v>
      </c>
      <c r="F24" s="7">
        <v>0.14052</v>
      </c>
      <c r="G24" s="7">
        <v>47.88333</v>
      </c>
      <c r="H24" s="7">
        <v>5.84926</v>
      </c>
      <c r="I24" s="7">
        <v>608.71482</v>
      </c>
      <c r="J24" s="7">
        <v>2290</v>
      </c>
      <c r="K24" s="7">
        <v>0.14286</v>
      </c>
      <c r="M24" s="9" t="s">
        <v>163</v>
      </c>
      <c r="N24" s="9">
        <v>12</v>
      </c>
      <c r="O24" s="9">
        <v>7</v>
      </c>
      <c r="P24" s="9">
        <v>66.695</v>
      </c>
      <c r="Q24" s="9">
        <v>1</v>
      </c>
      <c r="R24" s="9">
        <v>0.15315</v>
      </c>
      <c r="S24" s="9">
        <v>45.96667</v>
      </c>
      <c r="T24" s="9">
        <v>6.07167</v>
      </c>
      <c r="U24" s="9">
        <v>436.89854</v>
      </c>
      <c r="V24" s="9">
        <v>1368</v>
      </c>
      <c r="W24" s="9">
        <v>0.28571</v>
      </c>
      <c r="Y24" s="9" t="s">
        <v>213</v>
      </c>
      <c r="Z24" s="9">
        <v>15</v>
      </c>
      <c r="AA24" s="9">
        <v>8</v>
      </c>
      <c r="AB24" s="9">
        <v>28.831</v>
      </c>
      <c r="AC24" s="9">
        <v>4</v>
      </c>
      <c r="AD24" s="9">
        <v>0.13719</v>
      </c>
      <c r="AE24" s="9">
        <v>47.53333</v>
      </c>
      <c r="AF24" s="9">
        <v>5.84422</v>
      </c>
      <c r="AG24" s="9">
        <v>586.56504</v>
      </c>
      <c r="AH24" s="9">
        <v>2216</v>
      </c>
      <c r="AI24" s="9">
        <v>0.25</v>
      </c>
      <c r="AK24" s="9" t="s">
        <v>58</v>
      </c>
      <c r="AL24" s="9">
        <v>145</v>
      </c>
      <c r="AM24" s="9">
        <v>14</v>
      </c>
      <c r="AN24" s="9">
        <v>19.772</v>
      </c>
      <c r="AO24" s="9">
        <v>8</v>
      </c>
      <c r="AP24" s="9">
        <v>0.18333</v>
      </c>
      <c r="AQ24" s="9">
        <v>61.36667</v>
      </c>
      <c r="AR24" s="9">
        <v>5.12913</v>
      </c>
      <c r="AS24" s="9">
        <v>581.39874</v>
      </c>
      <c r="AT24" s="9">
        <v>3352</v>
      </c>
      <c r="AU24" s="9">
        <v>0.34066</v>
      </c>
    </row>
    <row r="25" spans="1:47">
      <c r="A25" s="7" t="s">
        <v>186</v>
      </c>
      <c r="B25" s="7">
        <v>11</v>
      </c>
      <c r="C25" s="7">
        <v>7</v>
      </c>
      <c r="D25" s="7">
        <v>14.802</v>
      </c>
      <c r="E25" s="7">
        <v>5</v>
      </c>
      <c r="F25" s="7">
        <v>0.12045</v>
      </c>
      <c r="G25" s="7">
        <v>42.29286</v>
      </c>
      <c r="H25" s="7">
        <v>5.4277</v>
      </c>
      <c r="I25" s="7">
        <v>889.50858</v>
      </c>
      <c r="J25" s="7">
        <v>1880</v>
      </c>
      <c r="K25" s="7">
        <v>0.2381</v>
      </c>
      <c r="M25" s="9" t="s">
        <v>142</v>
      </c>
      <c r="N25" s="9">
        <v>12</v>
      </c>
      <c r="O25" s="9">
        <v>6</v>
      </c>
      <c r="P25" s="9">
        <v>64.688</v>
      </c>
      <c r="Q25" s="9">
        <v>1</v>
      </c>
      <c r="R25" s="9">
        <v>0.13127</v>
      </c>
      <c r="S25" s="9">
        <v>41.18095</v>
      </c>
      <c r="T25" s="9">
        <v>5.61562</v>
      </c>
      <c r="U25" s="9">
        <v>151.41396</v>
      </c>
      <c r="V25" s="9">
        <v>728</v>
      </c>
      <c r="W25" s="9">
        <v>0.4</v>
      </c>
      <c r="Y25" s="9" t="s">
        <v>163</v>
      </c>
      <c r="Z25" s="9">
        <v>15</v>
      </c>
      <c r="AA25" s="9">
        <v>10</v>
      </c>
      <c r="AB25" s="9">
        <v>30.986</v>
      </c>
      <c r="AC25" s="9">
        <v>3</v>
      </c>
      <c r="AD25" s="9">
        <v>0.16463</v>
      </c>
      <c r="AE25" s="9">
        <v>49.38333</v>
      </c>
      <c r="AF25" s="9">
        <v>5.94025</v>
      </c>
      <c r="AG25" s="9">
        <v>733.39357</v>
      </c>
      <c r="AH25" s="9">
        <v>2870</v>
      </c>
      <c r="AI25" s="9">
        <v>0.13333</v>
      </c>
      <c r="AK25" s="9" t="s">
        <v>97</v>
      </c>
      <c r="AL25" s="9">
        <v>129</v>
      </c>
      <c r="AM25" s="9">
        <v>16</v>
      </c>
      <c r="AN25" s="9">
        <v>21.979</v>
      </c>
      <c r="AO25" s="9">
        <v>6</v>
      </c>
      <c r="AP25" s="9">
        <v>0.18333</v>
      </c>
      <c r="AQ25" s="9">
        <v>62.4</v>
      </c>
      <c r="AR25" s="9">
        <v>5.13613</v>
      </c>
      <c r="AS25" s="9">
        <v>645.40959</v>
      </c>
      <c r="AT25" s="9">
        <v>3358</v>
      </c>
      <c r="AU25" s="9">
        <v>0.33333</v>
      </c>
    </row>
    <row r="26" spans="1:47">
      <c r="A26" s="7" t="s">
        <v>81</v>
      </c>
      <c r="B26" s="7">
        <v>10</v>
      </c>
      <c r="C26" s="7">
        <v>7</v>
      </c>
      <c r="D26" s="7">
        <v>23.801</v>
      </c>
      <c r="E26" s="7">
        <v>6</v>
      </c>
      <c r="F26" s="7">
        <v>0.14052</v>
      </c>
      <c r="G26" s="7">
        <v>49.23333</v>
      </c>
      <c r="H26" s="7">
        <v>5.96124</v>
      </c>
      <c r="I26" s="7">
        <v>623.01201</v>
      </c>
      <c r="J26" s="7">
        <v>1906</v>
      </c>
      <c r="K26" s="7">
        <v>0.19048</v>
      </c>
      <c r="M26" s="9" t="s">
        <v>138</v>
      </c>
      <c r="N26" s="9">
        <v>12</v>
      </c>
      <c r="O26" s="9">
        <v>8</v>
      </c>
      <c r="P26" s="9">
        <v>70.453</v>
      </c>
      <c r="Q26" s="9">
        <v>6</v>
      </c>
      <c r="R26" s="9">
        <v>0.15315</v>
      </c>
      <c r="S26" s="9">
        <v>48.75</v>
      </c>
      <c r="T26" s="9">
        <v>6.24184</v>
      </c>
      <c r="U26" s="9">
        <v>807.01153</v>
      </c>
      <c r="V26" s="9">
        <v>2562</v>
      </c>
      <c r="W26" s="9">
        <v>0.17857</v>
      </c>
      <c r="Y26" s="9" t="s">
        <v>183</v>
      </c>
      <c r="Z26" s="9">
        <v>13</v>
      </c>
      <c r="AA26" s="9">
        <v>7</v>
      </c>
      <c r="AB26" s="9">
        <v>24.3</v>
      </c>
      <c r="AC26" s="9">
        <v>2</v>
      </c>
      <c r="AD26" s="9">
        <v>0.13719</v>
      </c>
      <c r="AE26" s="9">
        <v>46.23333</v>
      </c>
      <c r="AF26" s="9">
        <v>5.7962</v>
      </c>
      <c r="AG26" s="9">
        <v>386.16469</v>
      </c>
      <c r="AH26" s="9">
        <v>1444</v>
      </c>
      <c r="AI26" s="9">
        <v>0.28571</v>
      </c>
      <c r="AK26" s="9" t="s">
        <v>127</v>
      </c>
      <c r="AL26" s="9">
        <v>121</v>
      </c>
      <c r="AM26" s="9">
        <v>15</v>
      </c>
      <c r="AN26" s="9">
        <v>20.229</v>
      </c>
      <c r="AO26" s="9">
        <v>2</v>
      </c>
      <c r="AP26" s="9">
        <v>0.18333</v>
      </c>
      <c r="AQ26" s="9">
        <v>61.01667</v>
      </c>
      <c r="AR26" s="9">
        <v>5.08015</v>
      </c>
      <c r="AS26" s="9">
        <v>385.74141</v>
      </c>
      <c r="AT26" s="9">
        <v>2006</v>
      </c>
      <c r="AU26" s="9">
        <v>0.29524</v>
      </c>
    </row>
    <row r="27" spans="1:47">
      <c r="A27" s="7" t="s">
        <v>179</v>
      </c>
      <c r="B27" s="7">
        <v>10</v>
      </c>
      <c r="C27" s="7">
        <v>7</v>
      </c>
      <c r="D27" s="7">
        <v>25.838</v>
      </c>
      <c r="E27" s="7">
        <v>2</v>
      </c>
      <c r="F27" s="7">
        <v>0.14052</v>
      </c>
      <c r="G27" s="7">
        <v>48.58333</v>
      </c>
      <c r="H27" s="7">
        <v>5.91513</v>
      </c>
      <c r="I27" s="7">
        <v>617.00531</v>
      </c>
      <c r="J27" s="7">
        <v>1874</v>
      </c>
      <c r="K27" s="7">
        <v>0.19048</v>
      </c>
      <c r="M27" s="9" t="s">
        <v>194</v>
      </c>
      <c r="N27" s="9">
        <v>11</v>
      </c>
      <c r="O27" s="9">
        <v>7</v>
      </c>
      <c r="P27" s="9">
        <v>66.603</v>
      </c>
      <c r="Q27" s="9">
        <v>3</v>
      </c>
      <c r="R27" s="9">
        <v>0.15315</v>
      </c>
      <c r="S27" s="9">
        <v>48.53333</v>
      </c>
      <c r="T27" s="9">
        <v>6.26226</v>
      </c>
      <c r="U27" s="9">
        <v>905.99845</v>
      </c>
      <c r="V27" s="9">
        <v>2806</v>
      </c>
      <c r="W27" s="9">
        <v>0.2381</v>
      </c>
      <c r="Y27" s="9" t="s">
        <v>198</v>
      </c>
      <c r="Z27" s="9">
        <v>13</v>
      </c>
      <c r="AA27" s="9">
        <v>8</v>
      </c>
      <c r="AB27" s="9">
        <v>29.01</v>
      </c>
      <c r="AC27" s="9">
        <v>3</v>
      </c>
      <c r="AD27" s="9">
        <v>0.13719</v>
      </c>
      <c r="AE27" s="9">
        <v>47.13333</v>
      </c>
      <c r="AF27" s="9">
        <v>5.8305</v>
      </c>
      <c r="AG27" s="9">
        <v>498.59875</v>
      </c>
      <c r="AH27" s="9">
        <v>2036</v>
      </c>
      <c r="AI27" s="9">
        <v>0.21429</v>
      </c>
      <c r="AK27" s="9" t="s">
        <v>152</v>
      </c>
      <c r="AL27" s="9">
        <v>117</v>
      </c>
      <c r="AM27" s="9">
        <v>12</v>
      </c>
      <c r="AN27" s="9">
        <v>20.223</v>
      </c>
      <c r="AO27" s="9">
        <v>2</v>
      </c>
      <c r="AP27" s="9">
        <v>0.18333</v>
      </c>
      <c r="AQ27" s="9">
        <v>59.01667</v>
      </c>
      <c r="AR27" s="9">
        <v>5.03117</v>
      </c>
      <c r="AS27" s="9">
        <v>114.64841</v>
      </c>
      <c r="AT27" s="9">
        <v>780</v>
      </c>
      <c r="AU27" s="9">
        <v>0.40909</v>
      </c>
    </row>
    <row r="28" spans="1:47">
      <c r="A28" s="8" t="s">
        <v>185</v>
      </c>
      <c r="B28" s="7">
        <v>10</v>
      </c>
      <c r="C28" s="7">
        <v>8</v>
      </c>
      <c r="D28" s="7">
        <v>22.9</v>
      </c>
      <c r="E28" s="7">
        <v>7</v>
      </c>
      <c r="F28" s="7">
        <v>0.14052</v>
      </c>
      <c r="G28" s="7">
        <v>48.25</v>
      </c>
      <c r="H28" s="7">
        <v>5.87561</v>
      </c>
      <c r="I28" s="7">
        <v>1811.67778</v>
      </c>
      <c r="J28" s="7">
        <v>4642</v>
      </c>
      <c r="K28" s="7">
        <v>0.14286</v>
      </c>
      <c r="M28" s="9" t="s">
        <v>107</v>
      </c>
      <c r="N28" s="9">
        <v>11</v>
      </c>
      <c r="O28" s="9">
        <v>6</v>
      </c>
      <c r="P28" s="9">
        <v>67.369</v>
      </c>
      <c r="Q28" s="9">
        <v>2</v>
      </c>
      <c r="R28" s="9">
        <v>0.13127</v>
      </c>
      <c r="S28" s="9">
        <v>44.01905</v>
      </c>
      <c r="T28" s="9">
        <v>5.96276</v>
      </c>
      <c r="U28" s="9">
        <v>135.45562</v>
      </c>
      <c r="V28" s="9">
        <v>470</v>
      </c>
      <c r="W28" s="9">
        <v>0.33333</v>
      </c>
      <c r="Y28" s="9" t="s">
        <v>145</v>
      </c>
      <c r="Z28" s="9">
        <v>12</v>
      </c>
      <c r="AA28" s="9">
        <v>8</v>
      </c>
      <c r="AB28" s="9">
        <v>26.352</v>
      </c>
      <c r="AC28" s="9">
        <v>4</v>
      </c>
      <c r="AD28" s="9">
        <v>0.13719</v>
      </c>
      <c r="AE28" s="9">
        <v>46.41667</v>
      </c>
      <c r="AF28" s="9">
        <v>5.76876</v>
      </c>
      <c r="AG28" s="9">
        <v>634.51258</v>
      </c>
      <c r="AH28" s="9">
        <v>2772</v>
      </c>
      <c r="AI28" s="9">
        <v>0.21429</v>
      </c>
      <c r="AK28" s="9" t="s">
        <v>202</v>
      </c>
      <c r="AL28" s="9">
        <v>111</v>
      </c>
      <c r="AM28" s="9">
        <v>17</v>
      </c>
      <c r="AN28" s="9">
        <v>20.064</v>
      </c>
      <c r="AO28" s="9">
        <v>2</v>
      </c>
      <c r="AP28" s="9">
        <v>0.18333</v>
      </c>
      <c r="AQ28" s="9">
        <v>63.31667</v>
      </c>
      <c r="AR28" s="9">
        <v>5.15712</v>
      </c>
      <c r="AS28" s="9">
        <v>857.9673</v>
      </c>
      <c r="AT28" s="9">
        <v>4742</v>
      </c>
      <c r="AU28" s="9">
        <v>0.21324</v>
      </c>
    </row>
    <row r="29" spans="1:47">
      <c r="A29" s="7" t="s">
        <v>54</v>
      </c>
      <c r="B29" s="7">
        <v>10</v>
      </c>
      <c r="C29" s="7">
        <v>8</v>
      </c>
      <c r="D29" s="7">
        <v>28.368</v>
      </c>
      <c r="E29" s="7">
        <v>13</v>
      </c>
      <c r="F29" s="7">
        <v>0.16863</v>
      </c>
      <c r="G29" s="7">
        <v>51.7</v>
      </c>
      <c r="H29" s="7">
        <v>6.09957</v>
      </c>
      <c r="I29" s="7">
        <v>1013.98535</v>
      </c>
      <c r="J29" s="7">
        <v>3358</v>
      </c>
      <c r="K29" s="7">
        <v>0.14286</v>
      </c>
      <c r="M29" s="9" t="s">
        <v>93</v>
      </c>
      <c r="N29" s="9">
        <v>11</v>
      </c>
      <c r="O29" s="9">
        <v>7</v>
      </c>
      <c r="P29" s="9">
        <v>69.385</v>
      </c>
      <c r="Q29" s="9">
        <v>4</v>
      </c>
      <c r="R29" s="9">
        <v>0.15315</v>
      </c>
      <c r="S29" s="9">
        <v>47.05</v>
      </c>
      <c r="T29" s="9">
        <v>6.19419</v>
      </c>
      <c r="U29" s="9">
        <v>433.63521</v>
      </c>
      <c r="V29" s="9">
        <v>1934</v>
      </c>
      <c r="W29" s="9">
        <v>0.2381</v>
      </c>
      <c r="Y29" s="9" t="s">
        <v>175</v>
      </c>
      <c r="Z29" s="9">
        <v>11</v>
      </c>
      <c r="AA29" s="9">
        <v>7</v>
      </c>
      <c r="AB29" s="9">
        <v>17.782</v>
      </c>
      <c r="AC29" s="9">
        <v>5</v>
      </c>
      <c r="AD29" s="9">
        <v>0.11759</v>
      </c>
      <c r="AE29" s="9">
        <v>41.19286</v>
      </c>
      <c r="AF29" s="9">
        <v>5.41893</v>
      </c>
      <c r="AG29" s="9">
        <v>413.19929</v>
      </c>
      <c r="AH29" s="9">
        <v>1356</v>
      </c>
      <c r="AI29" s="9">
        <v>0.2381</v>
      </c>
      <c r="AK29" s="9" t="s">
        <v>138</v>
      </c>
      <c r="AL29" s="9">
        <v>105</v>
      </c>
      <c r="AM29" s="9">
        <v>14</v>
      </c>
      <c r="AN29" s="9">
        <v>19.309</v>
      </c>
      <c r="AO29" s="9">
        <v>7</v>
      </c>
      <c r="AP29" s="9">
        <v>0.18333</v>
      </c>
      <c r="AQ29" s="9">
        <v>61.23333</v>
      </c>
      <c r="AR29" s="9">
        <v>5.11514</v>
      </c>
      <c r="AS29" s="9">
        <v>460.54947</v>
      </c>
      <c r="AT29" s="9">
        <v>2540</v>
      </c>
      <c r="AU29" s="9">
        <v>0.26374</v>
      </c>
    </row>
    <row r="30" spans="1:47">
      <c r="A30" s="7" t="s">
        <v>136</v>
      </c>
      <c r="B30" s="7">
        <v>10</v>
      </c>
      <c r="C30" s="7">
        <v>8</v>
      </c>
      <c r="D30" s="7">
        <v>23.762</v>
      </c>
      <c r="E30" s="7">
        <v>5</v>
      </c>
      <c r="F30" s="7">
        <v>0.12045</v>
      </c>
      <c r="G30" s="7">
        <v>46.01905</v>
      </c>
      <c r="H30" s="7">
        <v>5.69118</v>
      </c>
      <c r="I30" s="7">
        <v>587.89259</v>
      </c>
      <c r="J30" s="7">
        <v>2096</v>
      </c>
      <c r="K30" s="7">
        <v>0.14286</v>
      </c>
      <c r="M30" s="9" t="s">
        <v>160</v>
      </c>
      <c r="N30" s="9">
        <v>11</v>
      </c>
      <c r="O30" s="9">
        <v>9</v>
      </c>
      <c r="P30" s="9">
        <v>69.693</v>
      </c>
      <c r="Q30" s="9">
        <v>6</v>
      </c>
      <c r="R30" s="9">
        <v>0.15315</v>
      </c>
      <c r="S30" s="9">
        <v>50.3</v>
      </c>
      <c r="T30" s="9">
        <v>6.35756</v>
      </c>
      <c r="U30" s="9">
        <v>1067.11896</v>
      </c>
      <c r="V30" s="9">
        <v>3140</v>
      </c>
      <c r="W30" s="9">
        <v>0.13889</v>
      </c>
      <c r="Y30" s="9" t="s">
        <v>63</v>
      </c>
      <c r="Z30" s="9">
        <v>11</v>
      </c>
      <c r="AA30" s="9">
        <v>6</v>
      </c>
      <c r="AB30" s="9">
        <v>26.179</v>
      </c>
      <c r="AC30" s="9">
        <v>1</v>
      </c>
      <c r="AD30" s="9">
        <v>0.13719</v>
      </c>
      <c r="AE30" s="9">
        <v>43.21667</v>
      </c>
      <c r="AF30" s="9">
        <v>5.60414</v>
      </c>
      <c r="AG30" s="9">
        <v>127.885</v>
      </c>
      <c r="AH30" s="9">
        <v>422</v>
      </c>
      <c r="AI30" s="9">
        <v>0.33333</v>
      </c>
      <c r="AK30" s="9" t="s">
        <v>167</v>
      </c>
      <c r="AL30" s="9">
        <v>76</v>
      </c>
      <c r="AM30" s="9">
        <v>14</v>
      </c>
      <c r="AN30" s="9">
        <v>21.319</v>
      </c>
      <c r="AO30" s="9">
        <v>2</v>
      </c>
      <c r="AP30" s="9">
        <v>0.18333</v>
      </c>
      <c r="AQ30" s="9">
        <v>60.26667</v>
      </c>
      <c r="AR30" s="9">
        <v>5.07316</v>
      </c>
      <c r="AS30" s="9">
        <v>258.13955</v>
      </c>
      <c r="AT30" s="9">
        <v>1706</v>
      </c>
      <c r="AU30" s="9">
        <v>0.32967</v>
      </c>
    </row>
    <row r="31" spans="1:47">
      <c r="A31" s="7" t="s">
        <v>88</v>
      </c>
      <c r="B31" s="7">
        <v>10</v>
      </c>
      <c r="C31" s="7">
        <v>7</v>
      </c>
      <c r="D31" s="7">
        <v>14.692</v>
      </c>
      <c r="E31" s="7">
        <v>5</v>
      </c>
      <c r="F31" s="7">
        <v>0.12045</v>
      </c>
      <c r="G31" s="7">
        <v>42.57619</v>
      </c>
      <c r="H31" s="7">
        <v>5.47381</v>
      </c>
      <c r="I31" s="7">
        <v>848.23895</v>
      </c>
      <c r="J31" s="7">
        <v>1902</v>
      </c>
      <c r="K31" s="7">
        <v>0.14286</v>
      </c>
      <c r="M31" s="9" t="s">
        <v>127</v>
      </c>
      <c r="N31" s="9">
        <v>10</v>
      </c>
      <c r="O31" s="9">
        <v>7</v>
      </c>
      <c r="P31" s="9">
        <v>66.145</v>
      </c>
      <c r="Q31" s="9">
        <v>3</v>
      </c>
      <c r="R31" s="9">
        <v>0.15315</v>
      </c>
      <c r="S31" s="9">
        <v>45.41667</v>
      </c>
      <c r="T31" s="9">
        <v>6.01041</v>
      </c>
      <c r="U31" s="9">
        <v>426.37439</v>
      </c>
      <c r="V31" s="9">
        <v>1510</v>
      </c>
      <c r="W31" s="9">
        <v>0.2381</v>
      </c>
      <c r="Y31" s="9" t="s">
        <v>202</v>
      </c>
      <c r="Z31" s="9">
        <v>11</v>
      </c>
      <c r="AA31" s="9">
        <v>6</v>
      </c>
      <c r="AB31" s="9">
        <v>25.014</v>
      </c>
      <c r="AC31" s="9">
        <v>4</v>
      </c>
      <c r="AD31" s="9">
        <v>0.13719</v>
      </c>
      <c r="AE31" s="9">
        <v>44.75</v>
      </c>
      <c r="AF31" s="9">
        <v>5.72761</v>
      </c>
      <c r="AG31" s="9">
        <v>431.49754</v>
      </c>
      <c r="AH31" s="9">
        <v>1618</v>
      </c>
      <c r="AI31" s="9">
        <v>0.33333</v>
      </c>
      <c r="AK31" s="9" t="s">
        <v>71</v>
      </c>
      <c r="AL31" s="9">
        <v>72</v>
      </c>
      <c r="AM31" s="9">
        <v>10</v>
      </c>
      <c r="AN31" s="9">
        <v>16.502</v>
      </c>
      <c r="AO31" s="9">
        <v>5</v>
      </c>
      <c r="AP31" s="9">
        <v>0.18333</v>
      </c>
      <c r="AQ31" s="9">
        <v>57.38333</v>
      </c>
      <c r="AR31" s="9">
        <v>4.98919</v>
      </c>
      <c r="AS31" s="9">
        <v>163.90442</v>
      </c>
      <c r="AT31" s="9">
        <v>1172</v>
      </c>
      <c r="AU31" s="9">
        <v>0.4</v>
      </c>
    </row>
    <row r="32" spans="1:47">
      <c r="A32" s="7" t="s">
        <v>70</v>
      </c>
      <c r="B32" s="7">
        <v>9</v>
      </c>
      <c r="C32" s="7">
        <v>6</v>
      </c>
      <c r="D32" s="7">
        <v>18.461</v>
      </c>
      <c r="E32" s="7">
        <v>4</v>
      </c>
      <c r="F32" s="7">
        <v>0.14052</v>
      </c>
      <c r="G32" s="7">
        <v>44.15</v>
      </c>
      <c r="H32" s="7">
        <v>5.61872</v>
      </c>
      <c r="I32" s="7">
        <v>421.01716</v>
      </c>
      <c r="J32" s="7">
        <v>1208</v>
      </c>
      <c r="K32" s="7">
        <v>0.26667</v>
      </c>
      <c r="M32" s="9" t="s">
        <v>117</v>
      </c>
      <c r="N32" s="9">
        <v>10</v>
      </c>
      <c r="O32" s="9">
        <v>6</v>
      </c>
      <c r="P32" s="9">
        <v>66.662</v>
      </c>
      <c r="Q32" s="9">
        <v>3</v>
      </c>
      <c r="R32" s="9">
        <v>0.13127</v>
      </c>
      <c r="S32" s="9">
        <v>47.12619</v>
      </c>
      <c r="T32" s="9">
        <v>6.20781</v>
      </c>
      <c r="U32" s="9">
        <v>719.10107</v>
      </c>
      <c r="V32" s="9">
        <v>2382</v>
      </c>
      <c r="W32" s="9">
        <v>0.26667</v>
      </c>
      <c r="Y32" s="9" t="s">
        <v>137</v>
      </c>
      <c r="Z32" s="9">
        <v>11</v>
      </c>
      <c r="AA32" s="9">
        <v>8</v>
      </c>
      <c r="AB32" s="9">
        <v>21.716</v>
      </c>
      <c r="AC32" s="9">
        <v>10</v>
      </c>
      <c r="AD32" s="9">
        <v>0.13719</v>
      </c>
      <c r="AE32" s="9">
        <v>46.51667</v>
      </c>
      <c r="AF32" s="9">
        <v>5.80992</v>
      </c>
      <c r="AG32" s="9">
        <v>1028.45121</v>
      </c>
      <c r="AH32" s="9">
        <v>2984</v>
      </c>
      <c r="AI32" s="9">
        <v>0.14286</v>
      </c>
      <c r="AK32" s="9" t="s">
        <v>204</v>
      </c>
      <c r="AL32" s="9">
        <v>62</v>
      </c>
      <c r="AM32" s="9">
        <v>12</v>
      </c>
      <c r="AN32" s="9">
        <v>18.779</v>
      </c>
      <c r="AO32" s="9">
        <v>1</v>
      </c>
      <c r="AP32" s="9">
        <v>0.18333</v>
      </c>
      <c r="AQ32" s="9">
        <v>58.3</v>
      </c>
      <c r="AR32" s="9">
        <v>4.98219</v>
      </c>
      <c r="AS32" s="9">
        <v>61.56896</v>
      </c>
      <c r="AT32" s="9">
        <v>526</v>
      </c>
      <c r="AU32" s="9">
        <v>0.37879</v>
      </c>
    </row>
    <row r="33" spans="1:47">
      <c r="A33" s="7" t="s">
        <v>205</v>
      </c>
      <c r="B33" s="7">
        <v>8</v>
      </c>
      <c r="C33" s="7">
        <v>6</v>
      </c>
      <c r="D33" s="7">
        <v>23.911</v>
      </c>
      <c r="E33" s="7">
        <v>2</v>
      </c>
      <c r="F33" s="7">
        <v>0.14052</v>
      </c>
      <c r="G33" s="7">
        <v>47.3</v>
      </c>
      <c r="H33" s="7">
        <v>5.85585</v>
      </c>
      <c r="I33" s="7">
        <v>397.26767</v>
      </c>
      <c r="J33" s="7">
        <v>1302</v>
      </c>
      <c r="K33" s="7">
        <v>0.2</v>
      </c>
      <c r="M33" s="9" t="s">
        <v>204</v>
      </c>
      <c r="N33" s="9">
        <v>10</v>
      </c>
      <c r="O33" s="9">
        <v>9</v>
      </c>
      <c r="P33" s="9">
        <v>73.637</v>
      </c>
      <c r="Q33" s="9">
        <v>3</v>
      </c>
      <c r="R33" s="9">
        <v>0.15315</v>
      </c>
      <c r="S33" s="9">
        <v>52.98333</v>
      </c>
      <c r="T33" s="9">
        <v>6.53453</v>
      </c>
      <c r="U33" s="9">
        <v>1078.93781</v>
      </c>
      <c r="V33" s="9">
        <v>3942</v>
      </c>
      <c r="W33" s="9">
        <v>0.08333</v>
      </c>
      <c r="Y33" s="9" t="s">
        <v>121</v>
      </c>
      <c r="Z33" s="9">
        <v>10</v>
      </c>
      <c r="AA33" s="9">
        <v>6</v>
      </c>
      <c r="AB33" s="9">
        <v>25.126</v>
      </c>
      <c r="AC33" s="9">
        <v>1</v>
      </c>
      <c r="AD33" s="9">
        <v>0.13719</v>
      </c>
      <c r="AE33" s="9">
        <v>44.91667</v>
      </c>
      <c r="AF33" s="9">
        <v>5.72075</v>
      </c>
      <c r="AG33" s="9">
        <v>164.95053</v>
      </c>
      <c r="AH33" s="9">
        <v>1212</v>
      </c>
      <c r="AI33" s="9">
        <v>0.33333</v>
      </c>
      <c r="AK33" s="9" t="s">
        <v>54</v>
      </c>
      <c r="AL33" s="9">
        <v>62</v>
      </c>
      <c r="AM33" s="9">
        <v>9</v>
      </c>
      <c r="AN33" s="9">
        <v>14.498</v>
      </c>
      <c r="AO33" s="9">
        <v>3</v>
      </c>
      <c r="AP33" s="9">
        <v>0.18333</v>
      </c>
      <c r="AQ33" s="9">
        <v>56.38333</v>
      </c>
      <c r="AR33" s="9">
        <v>4.9542</v>
      </c>
      <c r="AS33" s="9">
        <v>162.49497</v>
      </c>
      <c r="AT33" s="9">
        <v>794</v>
      </c>
      <c r="AU33" s="9">
        <v>0.41667</v>
      </c>
    </row>
    <row r="34" spans="1:47">
      <c r="A34" s="7" t="s">
        <v>79</v>
      </c>
      <c r="B34" s="7">
        <v>8</v>
      </c>
      <c r="C34" s="7">
        <v>6</v>
      </c>
      <c r="D34" s="7">
        <v>18.78</v>
      </c>
      <c r="E34" s="7">
        <v>2</v>
      </c>
      <c r="F34" s="7">
        <v>0.12045</v>
      </c>
      <c r="G34" s="7">
        <v>42.58571</v>
      </c>
      <c r="H34" s="7">
        <v>5.49357</v>
      </c>
      <c r="I34" s="7">
        <v>395.87337</v>
      </c>
      <c r="J34" s="7">
        <v>1438</v>
      </c>
      <c r="K34" s="7">
        <v>0.2</v>
      </c>
      <c r="M34" s="9" t="s">
        <v>164</v>
      </c>
      <c r="N34" s="9">
        <v>10</v>
      </c>
      <c r="O34" s="9">
        <v>10</v>
      </c>
      <c r="P34" s="9">
        <v>73.446</v>
      </c>
      <c r="Q34" s="9">
        <v>18</v>
      </c>
      <c r="R34" s="9">
        <v>0.13127</v>
      </c>
      <c r="S34" s="9">
        <v>52.79286</v>
      </c>
      <c r="T34" s="9">
        <v>6.44605</v>
      </c>
      <c r="U34" s="9">
        <v>1690.04161</v>
      </c>
      <c r="V34" s="9">
        <v>5648</v>
      </c>
      <c r="W34" s="9">
        <v>0.02222</v>
      </c>
      <c r="Y34" s="9" t="s">
        <v>68</v>
      </c>
      <c r="Z34" s="9">
        <v>10</v>
      </c>
      <c r="AA34" s="9">
        <v>6</v>
      </c>
      <c r="AB34" s="9">
        <v>20.878</v>
      </c>
      <c r="AC34" s="9">
        <v>8</v>
      </c>
      <c r="AD34" s="9">
        <v>0.13719</v>
      </c>
      <c r="AE34" s="9">
        <v>42.9</v>
      </c>
      <c r="AF34" s="9">
        <v>5.59728</v>
      </c>
      <c r="AG34" s="9">
        <v>762.63354</v>
      </c>
      <c r="AH34" s="9">
        <v>2880</v>
      </c>
      <c r="AI34" s="9">
        <v>0.26667</v>
      </c>
      <c r="AK34" s="9" t="s">
        <v>168</v>
      </c>
      <c r="AL34" s="9">
        <v>59</v>
      </c>
      <c r="AM34" s="9">
        <v>12</v>
      </c>
      <c r="AN34" s="9">
        <v>19.52</v>
      </c>
      <c r="AO34" s="9">
        <v>5</v>
      </c>
      <c r="AP34" s="9">
        <v>0.18333</v>
      </c>
      <c r="AQ34" s="9">
        <v>59.2</v>
      </c>
      <c r="AR34" s="9">
        <v>5.05916</v>
      </c>
      <c r="AS34" s="9">
        <v>403.67109</v>
      </c>
      <c r="AT34" s="9">
        <v>2542</v>
      </c>
      <c r="AU34" s="9">
        <v>0.31818</v>
      </c>
    </row>
    <row r="35" spans="1:47">
      <c r="A35" s="7" t="s">
        <v>91</v>
      </c>
      <c r="B35" s="7">
        <v>8</v>
      </c>
      <c r="C35" s="7">
        <v>5</v>
      </c>
      <c r="D35" s="7">
        <v>19.759</v>
      </c>
      <c r="E35" s="7">
        <v>5</v>
      </c>
      <c r="F35" s="7">
        <v>0.14052</v>
      </c>
      <c r="G35" s="7">
        <v>44.31667</v>
      </c>
      <c r="H35" s="7">
        <v>5.71094</v>
      </c>
      <c r="I35" s="7">
        <v>717.72462</v>
      </c>
      <c r="J35" s="7">
        <v>1862</v>
      </c>
      <c r="K35" s="7">
        <v>0.3</v>
      </c>
      <c r="M35" s="9" t="s">
        <v>72</v>
      </c>
      <c r="N35" s="9">
        <v>9</v>
      </c>
      <c r="O35" s="9">
        <v>7</v>
      </c>
      <c r="P35" s="9">
        <v>61.722</v>
      </c>
      <c r="Q35" s="9">
        <v>6</v>
      </c>
      <c r="R35" s="9">
        <v>0.15315</v>
      </c>
      <c r="S35" s="9">
        <v>46.8</v>
      </c>
      <c r="T35" s="9">
        <v>6.17377</v>
      </c>
      <c r="U35" s="9">
        <v>779.35218</v>
      </c>
      <c r="V35" s="9">
        <v>2308</v>
      </c>
      <c r="W35" s="9">
        <v>0.14286</v>
      </c>
      <c r="Y35" s="9" t="s">
        <v>78</v>
      </c>
      <c r="Z35" s="9">
        <v>9</v>
      </c>
      <c r="AA35" s="9">
        <v>6</v>
      </c>
      <c r="AB35" s="9">
        <v>22.146</v>
      </c>
      <c r="AC35" s="9">
        <v>4</v>
      </c>
      <c r="AD35" s="9">
        <v>0.13719</v>
      </c>
      <c r="AE35" s="9">
        <v>43.95</v>
      </c>
      <c r="AF35" s="9">
        <v>5.65215</v>
      </c>
      <c r="AG35" s="9">
        <v>156.51789</v>
      </c>
      <c r="AH35" s="9">
        <v>718</v>
      </c>
      <c r="AI35" s="9">
        <v>0.26667</v>
      </c>
      <c r="AK35" s="9" t="s">
        <v>203</v>
      </c>
      <c r="AL35" s="9">
        <v>53</v>
      </c>
      <c r="AM35" s="9">
        <v>11</v>
      </c>
      <c r="AN35" s="9">
        <v>16.77</v>
      </c>
      <c r="AO35" s="9">
        <v>2</v>
      </c>
      <c r="AP35" s="9">
        <v>0.18333</v>
      </c>
      <c r="AQ35" s="9">
        <v>57.21667</v>
      </c>
      <c r="AR35" s="9">
        <v>4.9542</v>
      </c>
      <c r="AS35" s="9">
        <v>333.89436</v>
      </c>
      <c r="AT35" s="9">
        <v>1748</v>
      </c>
      <c r="AU35" s="9">
        <v>0.34545</v>
      </c>
    </row>
    <row r="36" spans="1:47">
      <c r="A36" s="7" t="s">
        <v>169</v>
      </c>
      <c r="B36" s="7">
        <v>8</v>
      </c>
      <c r="C36" s="7">
        <v>7</v>
      </c>
      <c r="D36" s="7">
        <v>19.226</v>
      </c>
      <c r="E36" s="7">
        <v>14</v>
      </c>
      <c r="F36" s="7">
        <v>0.14052</v>
      </c>
      <c r="G36" s="7">
        <v>46.41667</v>
      </c>
      <c r="H36" s="7">
        <v>5.79657</v>
      </c>
      <c r="I36" s="7">
        <v>1113.11502</v>
      </c>
      <c r="J36" s="7">
        <v>2974</v>
      </c>
      <c r="K36" s="7">
        <v>0.14286</v>
      </c>
      <c r="M36" s="9" t="s">
        <v>202</v>
      </c>
      <c r="N36" s="9">
        <v>9</v>
      </c>
      <c r="O36" s="9">
        <v>7</v>
      </c>
      <c r="P36" s="9">
        <v>63.218</v>
      </c>
      <c r="Q36" s="9">
        <v>2</v>
      </c>
      <c r="R36" s="9">
        <v>0.13127</v>
      </c>
      <c r="S36" s="9">
        <v>43.95952</v>
      </c>
      <c r="T36" s="9">
        <v>5.9015</v>
      </c>
      <c r="U36" s="9">
        <v>550.17359</v>
      </c>
      <c r="V36" s="9">
        <v>1720</v>
      </c>
      <c r="W36" s="9">
        <v>0.14286</v>
      </c>
      <c r="Y36" s="9" t="s">
        <v>127</v>
      </c>
      <c r="Z36" s="9">
        <v>9</v>
      </c>
      <c r="AA36" s="9">
        <v>7</v>
      </c>
      <c r="AB36" s="9">
        <v>25.412</v>
      </c>
      <c r="AC36" s="9">
        <v>4</v>
      </c>
      <c r="AD36" s="9">
        <v>0.13719</v>
      </c>
      <c r="AE36" s="9">
        <v>44.83333</v>
      </c>
      <c r="AF36" s="9">
        <v>5.70017</v>
      </c>
      <c r="AG36" s="9">
        <v>608.00928</v>
      </c>
      <c r="AH36" s="9">
        <v>2266</v>
      </c>
      <c r="AI36" s="9">
        <v>0.14286</v>
      </c>
      <c r="AK36" s="9" t="s">
        <v>137</v>
      </c>
      <c r="AL36" s="9">
        <v>47</v>
      </c>
      <c r="AM36" s="9">
        <v>10</v>
      </c>
      <c r="AN36" s="9">
        <v>17.886</v>
      </c>
      <c r="AO36" s="9">
        <v>2</v>
      </c>
      <c r="AP36" s="9">
        <v>0.18333</v>
      </c>
      <c r="AQ36" s="9">
        <v>56.43333</v>
      </c>
      <c r="AR36" s="9">
        <v>4.93321</v>
      </c>
      <c r="AS36" s="9">
        <v>294.07437</v>
      </c>
      <c r="AT36" s="9">
        <v>1448</v>
      </c>
      <c r="AU36" s="9">
        <v>0.35556</v>
      </c>
    </row>
    <row r="37" spans="1:47">
      <c r="A37" s="7" t="s">
        <v>118</v>
      </c>
      <c r="B37" s="7">
        <v>8</v>
      </c>
      <c r="C37" s="7">
        <v>8</v>
      </c>
      <c r="D37" s="7">
        <v>22.457</v>
      </c>
      <c r="E37" s="7">
        <v>10</v>
      </c>
      <c r="F37" s="7">
        <v>0.14052</v>
      </c>
      <c r="G37" s="7">
        <v>49.46667</v>
      </c>
      <c r="H37" s="7">
        <v>5.94148</v>
      </c>
      <c r="I37" s="7">
        <v>1203.73903</v>
      </c>
      <c r="J37" s="7">
        <v>3376</v>
      </c>
      <c r="K37" s="7">
        <v>0.07143</v>
      </c>
      <c r="M37" s="9" t="s">
        <v>168</v>
      </c>
      <c r="N37" s="9">
        <v>9</v>
      </c>
      <c r="O37" s="9">
        <v>8</v>
      </c>
      <c r="P37" s="9">
        <v>65.139</v>
      </c>
      <c r="Q37" s="9">
        <v>11</v>
      </c>
      <c r="R37" s="9">
        <v>0.15315</v>
      </c>
      <c r="S37" s="9">
        <v>50.6</v>
      </c>
      <c r="T37" s="9">
        <v>6.41882</v>
      </c>
      <c r="U37" s="9">
        <v>1234.8757</v>
      </c>
      <c r="V37" s="9">
        <v>3158</v>
      </c>
      <c r="W37" s="9">
        <v>0.07143</v>
      </c>
      <c r="Y37" s="9" t="s">
        <v>196</v>
      </c>
      <c r="Z37" s="9">
        <v>7</v>
      </c>
      <c r="AA37" s="9">
        <v>5</v>
      </c>
      <c r="AB37" s="9">
        <v>14.218</v>
      </c>
      <c r="AC37" s="9">
        <v>1</v>
      </c>
      <c r="AD37" s="9">
        <v>0.13719</v>
      </c>
      <c r="AE37" s="9">
        <v>40.3</v>
      </c>
      <c r="AF37" s="9">
        <v>5.46695</v>
      </c>
      <c r="AG37" s="9">
        <v>275.38258</v>
      </c>
      <c r="AH37" s="9">
        <v>958</v>
      </c>
      <c r="AI37" s="9">
        <v>0.3</v>
      </c>
      <c r="AK37" s="9" t="s">
        <v>126</v>
      </c>
      <c r="AL37" s="9">
        <v>43</v>
      </c>
      <c r="AM37" s="9">
        <v>10</v>
      </c>
      <c r="AN37" s="9">
        <v>16.885</v>
      </c>
      <c r="AO37" s="9">
        <v>3</v>
      </c>
      <c r="AP37" s="9">
        <v>0.18333</v>
      </c>
      <c r="AQ37" s="9">
        <v>58.76667</v>
      </c>
      <c r="AR37" s="9">
        <v>5.05916</v>
      </c>
      <c r="AS37" s="9">
        <v>370.25187</v>
      </c>
      <c r="AT37" s="9">
        <v>1806</v>
      </c>
      <c r="AU37" s="9">
        <v>0.33333</v>
      </c>
    </row>
    <row r="38" spans="1:47">
      <c r="A38" s="7" t="s">
        <v>213</v>
      </c>
      <c r="B38" s="7">
        <v>7</v>
      </c>
      <c r="C38" s="7">
        <v>5</v>
      </c>
      <c r="D38" s="7">
        <v>17.238</v>
      </c>
      <c r="E38" s="7">
        <v>2</v>
      </c>
      <c r="F38" s="7">
        <v>0.12045</v>
      </c>
      <c r="G38" s="7">
        <v>39.95238</v>
      </c>
      <c r="H38" s="7">
        <v>5.34206</v>
      </c>
      <c r="I38" s="7">
        <v>341.05189</v>
      </c>
      <c r="J38" s="7">
        <v>1064</v>
      </c>
      <c r="K38" s="7">
        <v>0.3</v>
      </c>
      <c r="M38" s="9" t="s">
        <v>104</v>
      </c>
      <c r="N38" s="9">
        <v>8</v>
      </c>
      <c r="O38" s="9">
        <v>8</v>
      </c>
      <c r="P38" s="9">
        <v>63.575</v>
      </c>
      <c r="Q38" s="9">
        <v>6</v>
      </c>
      <c r="R38" s="9">
        <v>0.15315</v>
      </c>
      <c r="S38" s="9">
        <v>48.93333</v>
      </c>
      <c r="T38" s="9">
        <v>6.28268</v>
      </c>
      <c r="U38" s="9">
        <v>1039.79288</v>
      </c>
      <c r="V38" s="9">
        <v>2774</v>
      </c>
      <c r="W38" s="9">
        <v>0.03571</v>
      </c>
      <c r="Y38" s="9" t="s">
        <v>70</v>
      </c>
      <c r="Z38" s="9">
        <v>7</v>
      </c>
      <c r="AA38" s="9">
        <v>6</v>
      </c>
      <c r="AB38" s="9">
        <v>23.073</v>
      </c>
      <c r="AC38" s="9">
        <v>1</v>
      </c>
      <c r="AD38" s="9">
        <v>0.13719</v>
      </c>
      <c r="AE38" s="9">
        <v>43.43333</v>
      </c>
      <c r="AF38" s="9">
        <v>5.62472</v>
      </c>
      <c r="AG38" s="9">
        <v>296.24275</v>
      </c>
      <c r="AH38" s="9">
        <v>1268</v>
      </c>
      <c r="AI38" s="9">
        <v>0.13333</v>
      </c>
      <c r="AK38" s="9" t="s">
        <v>146</v>
      </c>
      <c r="AL38" s="9">
        <v>40</v>
      </c>
      <c r="AM38" s="9">
        <v>8</v>
      </c>
      <c r="AN38" s="9">
        <v>14.307</v>
      </c>
      <c r="AO38" s="9">
        <v>1</v>
      </c>
      <c r="AP38" s="9">
        <v>0.15278</v>
      </c>
      <c r="AQ38" s="9">
        <v>54.43333</v>
      </c>
      <c r="AR38" s="9">
        <v>4.87723</v>
      </c>
      <c r="AS38" s="9">
        <v>77.81524</v>
      </c>
      <c r="AT38" s="9">
        <v>466</v>
      </c>
      <c r="AU38" s="9">
        <v>0.46429</v>
      </c>
    </row>
    <row r="39" spans="1:47">
      <c r="A39" s="7" t="s">
        <v>132</v>
      </c>
      <c r="B39" s="7">
        <v>7</v>
      </c>
      <c r="C39" s="7">
        <v>6</v>
      </c>
      <c r="D39" s="7">
        <v>18.436</v>
      </c>
      <c r="E39" s="7">
        <v>6</v>
      </c>
      <c r="F39" s="7">
        <v>0.14052</v>
      </c>
      <c r="G39" s="7">
        <v>46.93333</v>
      </c>
      <c r="H39" s="7">
        <v>5.86903</v>
      </c>
      <c r="I39" s="7">
        <v>900.86804</v>
      </c>
      <c r="J39" s="7">
        <v>2282</v>
      </c>
      <c r="K39" s="7">
        <v>0.13333</v>
      </c>
      <c r="M39" s="9" t="s">
        <v>206</v>
      </c>
      <c r="N39" s="9">
        <v>7</v>
      </c>
      <c r="O39" s="9">
        <v>6</v>
      </c>
      <c r="P39" s="9">
        <v>66.589</v>
      </c>
      <c r="Q39" s="9">
        <v>8</v>
      </c>
      <c r="R39" s="9">
        <v>0.18378</v>
      </c>
      <c r="S39" s="9">
        <v>51.73333</v>
      </c>
      <c r="T39" s="9">
        <v>6.54815</v>
      </c>
      <c r="U39" s="9">
        <v>1311.70004</v>
      </c>
      <c r="V39" s="9">
        <v>3544</v>
      </c>
      <c r="W39" s="9">
        <v>0.2</v>
      </c>
      <c r="Y39" s="9" t="s">
        <v>212</v>
      </c>
      <c r="Z39" s="9">
        <v>7</v>
      </c>
      <c r="AA39" s="9">
        <v>6</v>
      </c>
      <c r="AB39" s="9">
        <v>11.241</v>
      </c>
      <c r="AC39" s="9">
        <v>4</v>
      </c>
      <c r="AD39" s="9">
        <v>0.13719</v>
      </c>
      <c r="AE39" s="9">
        <v>38.31667</v>
      </c>
      <c r="AF39" s="9">
        <v>5.27489</v>
      </c>
      <c r="AG39" s="9">
        <v>711.00496</v>
      </c>
      <c r="AH39" s="9">
        <v>1554</v>
      </c>
      <c r="AI39" s="9">
        <v>0.13333</v>
      </c>
      <c r="AK39" s="9" t="s">
        <v>61</v>
      </c>
      <c r="AL39" s="9">
        <v>28</v>
      </c>
      <c r="AM39" s="9">
        <v>13</v>
      </c>
      <c r="AN39" s="9">
        <v>16.713</v>
      </c>
      <c r="AO39" s="9">
        <v>5</v>
      </c>
      <c r="AP39" s="9">
        <v>0.18333</v>
      </c>
      <c r="AQ39" s="9">
        <v>58.51667</v>
      </c>
      <c r="AR39" s="9">
        <v>4.98919</v>
      </c>
      <c r="AS39" s="9">
        <v>430.03258</v>
      </c>
      <c r="AT39" s="9">
        <v>2274</v>
      </c>
      <c r="AU39" s="9">
        <v>0.16667</v>
      </c>
    </row>
    <row r="40" spans="1:47">
      <c r="A40" s="7" t="s">
        <v>63</v>
      </c>
      <c r="B40" s="7">
        <v>7</v>
      </c>
      <c r="C40" s="7">
        <v>6</v>
      </c>
      <c r="D40" s="7">
        <v>20.152</v>
      </c>
      <c r="E40" s="7">
        <v>6</v>
      </c>
      <c r="F40" s="7">
        <v>0.14052</v>
      </c>
      <c r="G40" s="7">
        <v>47.36667</v>
      </c>
      <c r="H40" s="7">
        <v>5.89537</v>
      </c>
      <c r="I40" s="7">
        <v>825.13668</v>
      </c>
      <c r="J40" s="7">
        <v>2188</v>
      </c>
      <c r="K40" s="7">
        <v>0.2</v>
      </c>
      <c r="M40" s="9" t="s">
        <v>133</v>
      </c>
      <c r="N40" s="9">
        <v>7</v>
      </c>
      <c r="O40" s="9">
        <v>7</v>
      </c>
      <c r="P40" s="9">
        <v>67.606</v>
      </c>
      <c r="Q40" s="9">
        <v>9</v>
      </c>
      <c r="R40" s="9">
        <v>0.15315</v>
      </c>
      <c r="S40" s="9">
        <v>49.68333</v>
      </c>
      <c r="T40" s="9">
        <v>6.35756</v>
      </c>
      <c r="U40" s="9">
        <v>1098.67941</v>
      </c>
      <c r="V40" s="9">
        <v>3302</v>
      </c>
      <c r="W40" s="9">
        <v>0.09524</v>
      </c>
      <c r="Y40" s="9" t="s">
        <v>118</v>
      </c>
      <c r="Z40" s="9">
        <v>6</v>
      </c>
      <c r="AA40" s="9">
        <v>5</v>
      </c>
      <c r="AB40" s="9">
        <v>18.328</v>
      </c>
      <c r="AC40" s="9">
        <v>5</v>
      </c>
      <c r="AD40" s="9">
        <v>0.13719</v>
      </c>
      <c r="AE40" s="9">
        <v>41.91667</v>
      </c>
      <c r="AF40" s="9">
        <v>5.56984</v>
      </c>
      <c r="AG40" s="9">
        <v>865.43061</v>
      </c>
      <c r="AH40" s="9">
        <v>3450</v>
      </c>
      <c r="AI40" s="9">
        <v>0.3</v>
      </c>
      <c r="AK40" s="9" t="s">
        <v>91</v>
      </c>
      <c r="AL40" s="9">
        <v>23</v>
      </c>
      <c r="AM40" s="9">
        <v>9</v>
      </c>
      <c r="AN40" s="9">
        <v>12.752</v>
      </c>
      <c r="AO40" s="9">
        <v>5</v>
      </c>
      <c r="AP40" s="9">
        <v>0.18333</v>
      </c>
      <c r="AQ40" s="9">
        <v>53.8</v>
      </c>
      <c r="AR40" s="9">
        <v>4.80725</v>
      </c>
      <c r="AS40" s="9">
        <v>170.75013</v>
      </c>
      <c r="AT40" s="9">
        <v>1028</v>
      </c>
      <c r="AU40" s="9">
        <v>0.27778</v>
      </c>
    </row>
    <row r="41" spans="1:47">
      <c r="A41" s="7" t="s">
        <v>75</v>
      </c>
      <c r="B41" s="7">
        <v>6</v>
      </c>
      <c r="C41" s="7">
        <v>4</v>
      </c>
      <c r="D41" s="7">
        <v>11.657</v>
      </c>
      <c r="E41" s="7">
        <v>2</v>
      </c>
      <c r="F41" s="7">
        <v>0.12045</v>
      </c>
      <c r="G41" s="7">
        <v>37.24286</v>
      </c>
      <c r="H41" s="7">
        <v>5.19056</v>
      </c>
      <c r="I41" s="7">
        <v>108.00105</v>
      </c>
      <c r="J41" s="7">
        <v>356</v>
      </c>
      <c r="K41" s="7">
        <v>0.5</v>
      </c>
      <c r="M41" s="9" t="s">
        <v>143</v>
      </c>
      <c r="N41" s="9">
        <v>7</v>
      </c>
      <c r="O41" s="9">
        <v>7</v>
      </c>
      <c r="P41" s="9">
        <v>69.784</v>
      </c>
      <c r="Q41" s="9">
        <v>6</v>
      </c>
      <c r="R41" s="9">
        <v>0.15315</v>
      </c>
      <c r="S41" s="9">
        <v>51.28333</v>
      </c>
      <c r="T41" s="9">
        <v>6.48689</v>
      </c>
      <c r="U41" s="9">
        <v>1136.08203</v>
      </c>
      <c r="V41" s="9">
        <v>4526</v>
      </c>
      <c r="W41" s="9">
        <v>0.09524</v>
      </c>
      <c r="Y41" s="9" t="s">
        <v>149</v>
      </c>
      <c r="Z41" s="9">
        <v>6</v>
      </c>
      <c r="AA41" s="9">
        <v>5</v>
      </c>
      <c r="AB41" s="9">
        <v>15.913</v>
      </c>
      <c r="AC41" s="9">
        <v>3</v>
      </c>
      <c r="AD41" s="9">
        <v>0.13719</v>
      </c>
      <c r="AE41" s="9">
        <v>40.26667</v>
      </c>
      <c r="AF41" s="9">
        <v>5.39836</v>
      </c>
      <c r="AG41" s="9">
        <v>242.86668</v>
      </c>
      <c r="AH41" s="9">
        <v>574</v>
      </c>
      <c r="AI41" s="9">
        <v>0.3</v>
      </c>
      <c r="AK41" s="9" t="s">
        <v>133</v>
      </c>
      <c r="AL41" s="9">
        <v>22</v>
      </c>
      <c r="AM41" s="9">
        <v>7</v>
      </c>
      <c r="AN41" s="9">
        <v>14.081</v>
      </c>
      <c r="AO41" s="9">
        <v>1</v>
      </c>
      <c r="AP41" s="9">
        <v>0.18333</v>
      </c>
      <c r="AQ41" s="9">
        <v>53.26667</v>
      </c>
      <c r="AR41" s="9">
        <v>4.83524</v>
      </c>
      <c r="AS41" s="9">
        <v>20.86095</v>
      </c>
      <c r="AT41" s="9">
        <v>188</v>
      </c>
      <c r="AU41" s="9">
        <v>0.47619</v>
      </c>
    </row>
    <row r="42" spans="1:47">
      <c r="A42" s="7" t="s">
        <v>147</v>
      </c>
      <c r="B42" s="7">
        <v>6</v>
      </c>
      <c r="C42" s="7">
        <v>5</v>
      </c>
      <c r="D42" s="7">
        <v>14.846</v>
      </c>
      <c r="E42" s="7">
        <v>3</v>
      </c>
      <c r="F42" s="7">
        <v>0.14052</v>
      </c>
      <c r="G42" s="7">
        <v>41.3</v>
      </c>
      <c r="H42" s="7">
        <v>5.45404</v>
      </c>
      <c r="I42" s="7">
        <v>344.57695</v>
      </c>
      <c r="J42" s="7">
        <v>992</v>
      </c>
      <c r="K42" s="7">
        <v>0.2</v>
      </c>
      <c r="M42" s="9" t="s">
        <v>205</v>
      </c>
      <c r="N42" s="9">
        <v>7</v>
      </c>
      <c r="O42" s="9">
        <v>7</v>
      </c>
      <c r="P42" s="9">
        <v>51.711</v>
      </c>
      <c r="Q42" s="9">
        <v>6</v>
      </c>
      <c r="R42" s="9">
        <v>0.15315</v>
      </c>
      <c r="S42" s="9">
        <v>45.13333</v>
      </c>
      <c r="T42" s="9">
        <v>6.04444</v>
      </c>
      <c r="U42" s="9">
        <v>1483.10073</v>
      </c>
      <c r="V42" s="9">
        <v>3912</v>
      </c>
      <c r="W42" s="9">
        <v>0.04762</v>
      </c>
      <c r="Y42" s="10" t="s">
        <v>129</v>
      </c>
      <c r="Z42" s="9">
        <v>6</v>
      </c>
      <c r="AA42" s="9">
        <v>5</v>
      </c>
      <c r="AB42" s="9">
        <v>15.707</v>
      </c>
      <c r="AC42" s="9">
        <v>4</v>
      </c>
      <c r="AD42" s="9">
        <v>0.11759</v>
      </c>
      <c r="AE42" s="9">
        <v>41.54286</v>
      </c>
      <c r="AF42" s="9">
        <v>5.52183</v>
      </c>
      <c r="AG42" s="9">
        <v>543.01593</v>
      </c>
      <c r="AH42" s="9">
        <v>1666</v>
      </c>
      <c r="AI42" s="9">
        <v>0.2</v>
      </c>
      <c r="AK42" s="9" t="s">
        <v>77</v>
      </c>
      <c r="AL42" s="9">
        <v>21</v>
      </c>
      <c r="AM42" s="9">
        <v>10</v>
      </c>
      <c r="AN42" s="9">
        <v>13.348</v>
      </c>
      <c r="AO42" s="9">
        <v>3</v>
      </c>
      <c r="AP42" s="9">
        <v>0.18333</v>
      </c>
      <c r="AQ42" s="9">
        <v>55.8</v>
      </c>
      <c r="AR42" s="9">
        <v>4.91921</v>
      </c>
      <c r="AS42" s="9">
        <v>467.73523</v>
      </c>
      <c r="AT42" s="9">
        <v>2536</v>
      </c>
      <c r="AU42" s="9">
        <v>0.22222</v>
      </c>
    </row>
    <row r="43" spans="1:47">
      <c r="A43" s="7" t="s">
        <v>203</v>
      </c>
      <c r="B43" s="7">
        <v>6</v>
      </c>
      <c r="C43" s="7">
        <v>6</v>
      </c>
      <c r="D43" s="7">
        <v>13.574</v>
      </c>
      <c r="E43" s="7">
        <v>6</v>
      </c>
      <c r="F43" s="7">
        <v>0.12045</v>
      </c>
      <c r="G43" s="7">
        <v>43.00952</v>
      </c>
      <c r="H43" s="7">
        <v>5.5792</v>
      </c>
      <c r="I43" s="7">
        <v>974.51462</v>
      </c>
      <c r="J43" s="7">
        <v>2282</v>
      </c>
      <c r="K43" s="7">
        <v>0.06667</v>
      </c>
      <c r="M43" s="9" t="s">
        <v>67</v>
      </c>
      <c r="N43" s="9">
        <v>6</v>
      </c>
      <c r="O43" s="9">
        <v>4</v>
      </c>
      <c r="P43" s="9">
        <v>54.903</v>
      </c>
      <c r="Q43" s="9">
        <v>2</v>
      </c>
      <c r="R43" s="9">
        <v>0.13127</v>
      </c>
      <c r="S43" s="9">
        <v>40.54286</v>
      </c>
      <c r="T43" s="9">
        <v>5.79259</v>
      </c>
      <c r="U43" s="9">
        <v>94.4836</v>
      </c>
      <c r="V43" s="9">
        <v>638</v>
      </c>
      <c r="W43" s="9">
        <v>0.5</v>
      </c>
      <c r="Y43" s="9" t="s">
        <v>125</v>
      </c>
      <c r="Z43" s="9">
        <v>6</v>
      </c>
      <c r="AA43" s="9">
        <v>3</v>
      </c>
      <c r="AB43" s="9">
        <v>18.11</v>
      </c>
      <c r="AC43" s="9">
        <v>1</v>
      </c>
      <c r="AD43" s="9">
        <v>0.13719</v>
      </c>
      <c r="AE43" s="9">
        <v>40.33333</v>
      </c>
      <c r="AF43" s="9">
        <v>5.50811</v>
      </c>
      <c r="AG43" s="9">
        <v>0</v>
      </c>
      <c r="AH43" s="9">
        <v>0</v>
      </c>
      <c r="AI43" s="9">
        <v>1</v>
      </c>
      <c r="AK43" s="9" t="s">
        <v>166</v>
      </c>
      <c r="AL43" s="9">
        <v>21</v>
      </c>
      <c r="AM43" s="9">
        <v>8</v>
      </c>
      <c r="AN43" s="9">
        <v>12.383</v>
      </c>
      <c r="AO43" s="9">
        <v>2</v>
      </c>
      <c r="AP43" s="9">
        <v>0.18333</v>
      </c>
      <c r="AQ43" s="9">
        <v>55.01667</v>
      </c>
      <c r="AR43" s="9">
        <v>4.90522</v>
      </c>
      <c r="AS43" s="9">
        <v>337.73706</v>
      </c>
      <c r="AT43" s="9">
        <v>1396</v>
      </c>
      <c r="AU43" s="9">
        <v>0.32143</v>
      </c>
    </row>
    <row r="44" spans="1:47">
      <c r="A44" s="7" t="s">
        <v>108</v>
      </c>
      <c r="B44" s="7">
        <v>6</v>
      </c>
      <c r="C44" s="7">
        <v>6</v>
      </c>
      <c r="D44" s="7">
        <v>16.603</v>
      </c>
      <c r="E44" s="7">
        <v>4</v>
      </c>
      <c r="F44" s="7">
        <v>0.12045</v>
      </c>
      <c r="G44" s="7">
        <v>41.87857</v>
      </c>
      <c r="H44" s="7">
        <v>5.39476</v>
      </c>
      <c r="I44" s="7">
        <v>691.96097</v>
      </c>
      <c r="J44" s="7">
        <v>2112</v>
      </c>
      <c r="K44" s="7">
        <v>0.13333</v>
      </c>
      <c r="M44" s="9" t="s">
        <v>130</v>
      </c>
      <c r="N44" s="9">
        <v>6</v>
      </c>
      <c r="O44" s="9">
        <v>4</v>
      </c>
      <c r="P44" s="9">
        <v>55.522</v>
      </c>
      <c r="Q44" s="9">
        <v>1</v>
      </c>
      <c r="R44" s="9">
        <v>0.13127</v>
      </c>
      <c r="S44" s="9">
        <v>40.54286</v>
      </c>
      <c r="T44" s="9">
        <v>5.79259</v>
      </c>
      <c r="U44" s="9">
        <v>94.4836</v>
      </c>
      <c r="V44" s="9">
        <v>638</v>
      </c>
      <c r="W44" s="9">
        <v>0.5</v>
      </c>
      <c r="Y44" s="10" t="s">
        <v>185</v>
      </c>
      <c r="Z44" s="9">
        <v>6</v>
      </c>
      <c r="AA44" s="9">
        <v>6</v>
      </c>
      <c r="AB44" s="9">
        <v>19.876</v>
      </c>
      <c r="AC44" s="9">
        <v>4</v>
      </c>
      <c r="AD44" s="9">
        <v>0.13719</v>
      </c>
      <c r="AE44" s="9">
        <v>44.41667</v>
      </c>
      <c r="AF44" s="9">
        <v>5.70703</v>
      </c>
      <c r="AG44" s="9">
        <v>527.09981</v>
      </c>
      <c r="AH44" s="9">
        <v>2150</v>
      </c>
      <c r="AI44" s="9">
        <v>0.06667</v>
      </c>
      <c r="AK44" s="9" t="s">
        <v>162</v>
      </c>
      <c r="AL44" s="9">
        <v>19</v>
      </c>
      <c r="AM44" s="9">
        <v>7</v>
      </c>
      <c r="AN44" s="9">
        <v>13.295</v>
      </c>
      <c r="AO44" s="9">
        <v>2</v>
      </c>
      <c r="AP44" s="9">
        <v>0.18333</v>
      </c>
      <c r="AQ44" s="9">
        <v>54.93333</v>
      </c>
      <c r="AR44" s="9">
        <v>4.92621</v>
      </c>
      <c r="AS44" s="9">
        <v>103.44061</v>
      </c>
      <c r="AT44" s="9">
        <v>526</v>
      </c>
      <c r="AU44" s="9">
        <v>0.38095</v>
      </c>
    </row>
    <row r="45" spans="1:47">
      <c r="A45" s="7" t="s">
        <v>134</v>
      </c>
      <c r="B45" s="7">
        <v>6</v>
      </c>
      <c r="C45" s="7">
        <v>6</v>
      </c>
      <c r="D45" s="7">
        <v>18.311</v>
      </c>
      <c r="E45" s="7">
        <v>4</v>
      </c>
      <c r="F45" s="7">
        <v>0.14052</v>
      </c>
      <c r="G45" s="7">
        <v>44.91667</v>
      </c>
      <c r="H45" s="7">
        <v>5.74387</v>
      </c>
      <c r="I45" s="7">
        <v>570.82443</v>
      </c>
      <c r="J45" s="7">
        <v>1422</v>
      </c>
      <c r="K45" s="7">
        <v>0.06667</v>
      </c>
      <c r="M45" s="9" t="s">
        <v>136</v>
      </c>
      <c r="N45" s="9">
        <v>6</v>
      </c>
      <c r="O45" s="9">
        <v>4</v>
      </c>
      <c r="P45" s="9">
        <v>53.744</v>
      </c>
      <c r="Q45" s="9">
        <v>1</v>
      </c>
      <c r="R45" s="9">
        <v>0.13127</v>
      </c>
      <c r="S45" s="9">
        <v>38.96905</v>
      </c>
      <c r="T45" s="9">
        <v>5.56797</v>
      </c>
      <c r="U45" s="9">
        <v>49.28277</v>
      </c>
      <c r="V45" s="9">
        <v>180</v>
      </c>
      <c r="W45" s="9">
        <v>0.5</v>
      </c>
      <c r="Y45" s="9" t="s">
        <v>184</v>
      </c>
      <c r="Z45" s="9">
        <v>6</v>
      </c>
      <c r="AA45" s="9">
        <v>6</v>
      </c>
      <c r="AB45" s="9">
        <v>14.688</v>
      </c>
      <c r="AC45" s="9">
        <v>6</v>
      </c>
      <c r="AD45" s="9">
        <v>0.11759</v>
      </c>
      <c r="AE45" s="9">
        <v>41.52619</v>
      </c>
      <c r="AF45" s="9">
        <v>5.50125</v>
      </c>
      <c r="AG45" s="9">
        <v>662.81291</v>
      </c>
      <c r="AH45" s="9">
        <v>1986</v>
      </c>
      <c r="AI45" s="9">
        <v>0.13333</v>
      </c>
      <c r="AK45" s="9" t="s">
        <v>150</v>
      </c>
      <c r="AL45" s="9">
        <v>19</v>
      </c>
      <c r="AM45" s="9">
        <v>9</v>
      </c>
      <c r="AN45" s="9">
        <v>15.051</v>
      </c>
      <c r="AO45" s="9">
        <v>4</v>
      </c>
      <c r="AP45" s="9">
        <v>0.18333</v>
      </c>
      <c r="AQ45" s="9">
        <v>56.9</v>
      </c>
      <c r="AR45" s="9">
        <v>4.99618</v>
      </c>
      <c r="AS45" s="9">
        <v>704.0299</v>
      </c>
      <c r="AT45" s="9">
        <v>3008</v>
      </c>
      <c r="AU45" s="9">
        <v>0.22222</v>
      </c>
    </row>
    <row r="46" spans="1:47">
      <c r="A46" s="7" t="s">
        <v>145</v>
      </c>
      <c r="B46" s="7">
        <v>6</v>
      </c>
      <c r="C46" s="7">
        <v>6</v>
      </c>
      <c r="D46" s="7">
        <v>9.989</v>
      </c>
      <c r="E46" s="7">
        <v>3</v>
      </c>
      <c r="F46" s="7">
        <v>0.12045</v>
      </c>
      <c r="G46" s="7">
        <v>38.02857</v>
      </c>
      <c r="H46" s="7">
        <v>5.072</v>
      </c>
      <c r="I46" s="7">
        <v>438.42311</v>
      </c>
      <c r="J46" s="7">
        <v>938</v>
      </c>
      <c r="K46" s="7">
        <v>0.13333</v>
      </c>
      <c r="M46" s="9" t="s">
        <v>118</v>
      </c>
      <c r="N46" s="9">
        <v>6</v>
      </c>
      <c r="O46" s="9">
        <v>5</v>
      </c>
      <c r="P46" s="9">
        <v>60.37</v>
      </c>
      <c r="Q46" s="9">
        <v>3</v>
      </c>
      <c r="R46" s="9">
        <v>0.15315</v>
      </c>
      <c r="S46" s="9">
        <v>45.45</v>
      </c>
      <c r="T46" s="9">
        <v>6.13293</v>
      </c>
      <c r="U46" s="9">
        <v>417.40258</v>
      </c>
      <c r="V46" s="9">
        <v>1314</v>
      </c>
      <c r="W46" s="9">
        <v>0.3</v>
      </c>
      <c r="Y46" s="9" t="s">
        <v>161</v>
      </c>
      <c r="Z46" s="9">
        <v>5</v>
      </c>
      <c r="AA46" s="9">
        <v>4</v>
      </c>
      <c r="AB46" s="9">
        <v>16.499</v>
      </c>
      <c r="AC46" s="9">
        <v>2</v>
      </c>
      <c r="AD46" s="9">
        <v>0.13719</v>
      </c>
      <c r="AE46" s="9">
        <v>40.16667</v>
      </c>
      <c r="AF46" s="9">
        <v>5.47381</v>
      </c>
      <c r="AG46" s="9">
        <v>104.638</v>
      </c>
      <c r="AH46" s="9">
        <v>360</v>
      </c>
      <c r="AI46" s="9">
        <v>0.33333</v>
      </c>
      <c r="AK46" s="9" t="s">
        <v>206</v>
      </c>
      <c r="AL46" s="9">
        <v>18</v>
      </c>
      <c r="AM46" s="9">
        <v>8</v>
      </c>
      <c r="AN46" s="9">
        <v>15.396</v>
      </c>
      <c r="AO46" s="9">
        <v>1</v>
      </c>
      <c r="AP46" s="9">
        <v>0.18333</v>
      </c>
      <c r="AQ46" s="9">
        <v>56.13333</v>
      </c>
      <c r="AR46" s="9">
        <v>4.9612</v>
      </c>
      <c r="AS46" s="9">
        <v>42.64195</v>
      </c>
      <c r="AT46" s="9">
        <v>360</v>
      </c>
      <c r="AU46" s="9">
        <v>0.32143</v>
      </c>
    </row>
    <row r="47" spans="1:47">
      <c r="A47" s="7" t="s">
        <v>209</v>
      </c>
      <c r="B47" s="7">
        <v>6</v>
      </c>
      <c r="C47" s="7">
        <v>6</v>
      </c>
      <c r="D47" s="7">
        <v>19.732</v>
      </c>
      <c r="E47" s="7">
        <v>3</v>
      </c>
      <c r="F47" s="7">
        <v>0.12045</v>
      </c>
      <c r="G47" s="7">
        <v>45.03571</v>
      </c>
      <c r="H47" s="7">
        <v>5.66483</v>
      </c>
      <c r="I47" s="7">
        <v>570.74827</v>
      </c>
      <c r="J47" s="7">
        <v>1534</v>
      </c>
      <c r="K47" s="7">
        <v>0</v>
      </c>
      <c r="M47" s="9" t="s">
        <v>141</v>
      </c>
      <c r="N47" s="9">
        <v>6</v>
      </c>
      <c r="O47" s="9">
        <v>5</v>
      </c>
      <c r="P47" s="9">
        <v>60.07</v>
      </c>
      <c r="Q47" s="9">
        <v>4</v>
      </c>
      <c r="R47" s="9">
        <v>0.15315</v>
      </c>
      <c r="S47" s="9">
        <v>46.71667</v>
      </c>
      <c r="T47" s="9">
        <v>6.25546</v>
      </c>
      <c r="U47" s="9">
        <v>361.39894</v>
      </c>
      <c r="V47" s="9">
        <v>1022</v>
      </c>
      <c r="W47" s="9">
        <v>0.2</v>
      </c>
      <c r="Y47" s="9" t="s">
        <v>90</v>
      </c>
      <c r="Z47" s="9">
        <v>5</v>
      </c>
      <c r="AA47" s="9">
        <v>4</v>
      </c>
      <c r="AB47" s="9">
        <v>11.49</v>
      </c>
      <c r="AC47" s="9">
        <v>2</v>
      </c>
      <c r="AD47" s="9">
        <v>0.13719</v>
      </c>
      <c r="AE47" s="9">
        <v>37.31667</v>
      </c>
      <c r="AF47" s="9">
        <v>5.26117</v>
      </c>
      <c r="AG47" s="9">
        <v>241.00496</v>
      </c>
      <c r="AH47" s="9">
        <v>540</v>
      </c>
      <c r="AI47" s="9">
        <v>0.33333</v>
      </c>
      <c r="AK47" s="9" t="s">
        <v>201</v>
      </c>
      <c r="AL47" s="9">
        <v>15</v>
      </c>
      <c r="AM47" s="9">
        <v>7</v>
      </c>
      <c r="AN47" s="9">
        <v>11.257</v>
      </c>
      <c r="AO47" s="9">
        <v>1</v>
      </c>
      <c r="AP47" s="9">
        <v>0.18333</v>
      </c>
      <c r="AQ47" s="9">
        <v>52.65</v>
      </c>
      <c r="AR47" s="9">
        <v>4.81425</v>
      </c>
      <c r="AS47" s="9">
        <v>183.54942</v>
      </c>
      <c r="AT47" s="9">
        <v>642</v>
      </c>
      <c r="AU47" s="9">
        <v>0.33333</v>
      </c>
    </row>
    <row r="48" spans="1:47">
      <c r="A48" s="7" t="s">
        <v>198</v>
      </c>
      <c r="B48" s="7">
        <v>6</v>
      </c>
      <c r="C48" s="7">
        <v>6</v>
      </c>
      <c r="D48" s="7">
        <v>19.421</v>
      </c>
      <c r="E48" s="7">
        <v>3</v>
      </c>
      <c r="F48" s="7">
        <v>0.14052</v>
      </c>
      <c r="G48" s="7">
        <v>45.03333</v>
      </c>
      <c r="H48" s="7">
        <v>5.71752</v>
      </c>
      <c r="I48" s="7">
        <v>546.7877</v>
      </c>
      <c r="J48" s="7">
        <v>1674</v>
      </c>
      <c r="K48" s="7">
        <v>0</v>
      </c>
      <c r="M48" s="9" t="s">
        <v>212</v>
      </c>
      <c r="N48" s="9">
        <v>6</v>
      </c>
      <c r="O48" s="9">
        <v>6</v>
      </c>
      <c r="P48" s="9">
        <v>60.64</v>
      </c>
      <c r="Q48" s="9">
        <v>5</v>
      </c>
      <c r="R48" s="9">
        <v>0.13127</v>
      </c>
      <c r="S48" s="9">
        <v>46.60952</v>
      </c>
      <c r="T48" s="9">
        <v>6.17377</v>
      </c>
      <c r="U48" s="9">
        <v>773.27088</v>
      </c>
      <c r="V48" s="9">
        <v>2048</v>
      </c>
      <c r="W48" s="9">
        <v>0.06667</v>
      </c>
      <c r="Y48" s="9" t="s">
        <v>160</v>
      </c>
      <c r="Z48" s="9">
        <v>5</v>
      </c>
      <c r="AA48" s="9">
        <v>4</v>
      </c>
      <c r="AB48" s="9">
        <v>17.845</v>
      </c>
      <c r="AC48" s="9">
        <v>1</v>
      </c>
      <c r="AD48" s="9">
        <v>0.11759</v>
      </c>
      <c r="AE48" s="9">
        <v>40.00952</v>
      </c>
      <c r="AF48" s="9">
        <v>5.43951</v>
      </c>
      <c r="AG48" s="9">
        <v>71.33009</v>
      </c>
      <c r="AH48" s="9">
        <v>204</v>
      </c>
      <c r="AI48" s="9">
        <v>0.33333</v>
      </c>
      <c r="AK48" s="9" t="s">
        <v>101</v>
      </c>
      <c r="AL48" s="9">
        <v>14</v>
      </c>
      <c r="AM48" s="9">
        <v>5</v>
      </c>
      <c r="AN48" s="9">
        <v>11.172</v>
      </c>
      <c r="AO48" s="9">
        <v>1</v>
      </c>
      <c r="AP48" s="9">
        <v>0.18333</v>
      </c>
      <c r="AQ48" s="9">
        <v>52.8</v>
      </c>
      <c r="AR48" s="9">
        <v>4.83524</v>
      </c>
      <c r="AS48" s="9">
        <v>29.41828</v>
      </c>
      <c r="AT48" s="9">
        <v>288</v>
      </c>
      <c r="AU48" s="9">
        <v>0.6</v>
      </c>
    </row>
    <row r="49" spans="1:47">
      <c r="A49" s="7" t="s">
        <v>204</v>
      </c>
      <c r="B49" s="7">
        <v>5</v>
      </c>
      <c r="C49" s="7">
        <v>5</v>
      </c>
      <c r="D49" s="7">
        <v>14.137</v>
      </c>
      <c r="E49" s="7">
        <v>4</v>
      </c>
      <c r="F49" s="7">
        <v>0.14052</v>
      </c>
      <c r="G49" s="7">
        <v>43.5</v>
      </c>
      <c r="H49" s="7">
        <v>5.61872</v>
      </c>
      <c r="I49" s="7">
        <v>861.22737</v>
      </c>
      <c r="J49" s="7">
        <v>1932</v>
      </c>
      <c r="K49" s="7">
        <v>0.1</v>
      </c>
      <c r="M49" s="9" t="s">
        <v>148</v>
      </c>
      <c r="N49" s="9">
        <v>6</v>
      </c>
      <c r="O49" s="9">
        <v>6</v>
      </c>
      <c r="P49" s="9">
        <v>57.926</v>
      </c>
      <c r="Q49" s="9">
        <v>7</v>
      </c>
      <c r="R49" s="9">
        <v>0.15315</v>
      </c>
      <c r="S49" s="9">
        <v>45.51667</v>
      </c>
      <c r="T49" s="9">
        <v>6.09209</v>
      </c>
      <c r="U49" s="9">
        <v>795.8695</v>
      </c>
      <c r="V49" s="9">
        <v>2384</v>
      </c>
      <c r="W49" s="9">
        <v>0</v>
      </c>
      <c r="Y49" s="9" t="s">
        <v>151</v>
      </c>
      <c r="Z49" s="9">
        <v>5</v>
      </c>
      <c r="AA49" s="9">
        <v>5</v>
      </c>
      <c r="AB49" s="9">
        <v>8.736</v>
      </c>
      <c r="AC49" s="9">
        <v>3</v>
      </c>
      <c r="AD49" s="9">
        <v>0.13719</v>
      </c>
      <c r="AE49" s="9">
        <v>36.06667</v>
      </c>
      <c r="AF49" s="9">
        <v>5.07596</v>
      </c>
      <c r="AG49" s="9">
        <v>451.27706</v>
      </c>
      <c r="AH49" s="9">
        <v>1128</v>
      </c>
      <c r="AI49" s="9">
        <v>0.1</v>
      </c>
      <c r="AK49" s="9" t="s">
        <v>68</v>
      </c>
      <c r="AL49" s="9">
        <v>12</v>
      </c>
      <c r="AM49" s="9">
        <v>8</v>
      </c>
      <c r="AN49" s="9">
        <v>7.94</v>
      </c>
      <c r="AO49" s="9">
        <v>5</v>
      </c>
      <c r="AP49" s="9">
        <v>0.18333</v>
      </c>
      <c r="AQ49" s="9">
        <v>52.28333</v>
      </c>
      <c r="AR49" s="9">
        <v>4.79326</v>
      </c>
      <c r="AS49" s="9">
        <v>400.30295</v>
      </c>
      <c r="AT49" s="9">
        <v>1516</v>
      </c>
      <c r="AU49" s="9">
        <v>0.17857</v>
      </c>
    </row>
    <row r="50" spans="1:47">
      <c r="A50" s="7" t="s">
        <v>154</v>
      </c>
      <c r="B50" s="7">
        <v>5</v>
      </c>
      <c r="C50" s="7">
        <v>5</v>
      </c>
      <c r="D50" s="7">
        <v>17.558</v>
      </c>
      <c r="E50" s="7">
        <v>2</v>
      </c>
      <c r="F50" s="7">
        <v>0.14052</v>
      </c>
      <c r="G50" s="7">
        <v>42.98333</v>
      </c>
      <c r="H50" s="7">
        <v>5.58578</v>
      </c>
      <c r="I50" s="7">
        <v>609.87511</v>
      </c>
      <c r="J50" s="7">
        <v>1652</v>
      </c>
      <c r="K50" s="7">
        <v>0.1</v>
      </c>
      <c r="M50" s="9" t="s">
        <v>71</v>
      </c>
      <c r="N50" s="9">
        <v>5</v>
      </c>
      <c r="O50" s="9">
        <v>4</v>
      </c>
      <c r="P50" s="9">
        <v>50.025</v>
      </c>
      <c r="Q50" s="9">
        <v>2</v>
      </c>
      <c r="R50" s="9">
        <v>0.13127</v>
      </c>
      <c r="S50" s="9">
        <v>39.84524</v>
      </c>
      <c r="T50" s="9">
        <v>5.6973</v>
      </c>
      <c r="U50" s="9">
        <v>133.30066</v>
      </c>
      <c r="V50" s="9">
        <v>410</v>
      </c>
      <c r="W50" s="9">
        <v>0.33333</v>
      </c>
      <c r="Y50" s="9" t="s">
        <v>164</v>
      </c>
      <c r="Z50" s="9">
        <v>5</v>
      </c>
      <c r="AA50" s="9">
        <v>5</v>
      </c>
      <c r="AB50" s="9">
        <v>14.613</v>
      </c>
      <c r="AC50" s="9">
        <v>6</v>
      </c>
      <c r="AD50" s="9">
        <v>0.11759</v>
      </c>
      <c r="AE50" s="9">
        <v>39.14286</v>
      </c>
      <c r="AF50" s="9">
        <v>5.31604</v>
      </c>
      <c r="AG50" s="9">
        <v>796.44203</v>
      </c>
      <c r="AH50" s="9">
        <v>2834</v>
      </c>
      <c r="AI50" s="9">
        <v>0.1</v>
      </c>
      <c r="AK50" s="9" t="s">
        <v>217</v>
      </c>
      <c r="AL50" s="9">
        <v>10</v>
      </c>
      <c r="AM50" s="9">
        <v>5</v>
      </c>
      <c r="AN50" s="9">
        <v>9.208</v>
      </c>
      <c r="AO50" s="9">
        <v>1</v>
      </c>
      <c r="AP50" s="9">
        <v>0.18333</v>
      </c>
      <c r="AQ50" s="9">
        <v>48.68333</v>
      </c>
      <c r="AR50" s="9">
        <v>4.59033</v>
      </c>
      <c r="AS50" s="9">
        <v>11.82145</v>
      </c>
      <c r="AT50" s="9">
        <v>66</v>
      </c>
      <c r="AU50" s="9">
        <v>0.5</v>
      </c>
    </row>
    <row r="51" spans="1:47">
      <c r="A51" s="7" t="s">
        <v>61</v>
      </c>
      <c r="B51" s="7">
        <v>5</v>
      </c>
      <c r="C51" s="7">
        <v>5</v>
      </c>
      <c r="D51" s="7">
        <v>17.236</v>
      </c>
      <c r="E51" s="7">
        <v>6</v>
      </c>
      <c r="F51" s="7">
        <v>0.14052</v>
      </c>
      <c r="G51" s="7">
        <v>44.1</v>
      </c>
      <c r="H51" s="7">
        <v>5.72411</v>
      </c>
      <c r="I51" s="7">
        <v>545.94763</v>
      </c>
      <c r="J51" s="7">
        <v>1404</v>
      </c>
      <c r="K51" s="7">
        <v>0.1</v>
      </c>
      <c r="M51" s="9" t="s">
        <v>76</v>
      </c>
      <c r="N51" s="9">
        <v>5</v>
      </c>
      <c r="O51" s="9">
        <v>4</v>
      </c>
      <c r="P51" s="9">
        <v>53.052</v>
      </c>
      <c r="Q51" s="9">
        <v>1</v>
      </c>
      <c r="R51" s="9">
        <v>0.15315</v>
      </c>
      <c r="S51" s="9">
        <v>43.08333</v>
      </c>
      <c r="T51" s="9">
        <v>5.9968</v>
      </c>
      <c r="U51" s="9">
        <v>216.98774</v>
      </c>
      <c r="V51" s="9">
        <v>564</v>
      </c>
      <c r="W51" s="9">
        <v>0.33333</v>
      </c>
      <c r="Y51" s="9" t="s">
        <v>72</v>
      </c>
      <c r="Z51" s="9">
        <v>5</v>
      </c>
      <c r="AA51" s="9">
        <v>5</v>
      </c>
      <c r="AB51" s="9">
        <v>16.804</v>
      </c>
      <c r="AC51" s="9">
        <v>7</v>
      </c>
      <c r="AD51" s="9">
        <v>0.13719</v>
      </c>
      <c r="AE51" s="9">
        <v>40.65</v>
      </c>
      <c r="AF51" s="9">
        <v>5.45323</v>
      </c>
      <c r="AG51" s="9">
        <v>826.82786</v>
      </c>
      <c r="AH51" s="9">
        <v>3292</v>
      </c>
      <c r="AI51" s="9">
        <v>0.1</v>
      </c>
      <c r="AK51" s="9" t="s">
        <v>211</v>
      </c>
      <c r="AL51" s="9">
        <v>10</v>
      </c>
      <c r="AM51" s="9">
        <v>5</v>
      </c>
      <c r="AN51" s="9">
        <v>10.638</v>
      </c>
      <c r="AO51" s="9">
        <v>1</v>
      </c>
      <c r="AP51" s="9">
        <v>0.18333</v>
      </c>
      <c r="AQ51" s="9">
        <v>49.81667</v>
      </c>
      <c r="AR51" s="9">
        <v>4.6673</v>
      </c>
      <c r="AS51" s="9">
        <v>18.12144</v>
      </c>
      <c r="AT51" s="9">
        <v>142</v>
      </c>
      <c r="AU51" s="9">
        <v>0.5</v>
      </c>
    </row>
    <row r="52" spans="1:47">
      <c r="A52" s="7" t="s">
        <v>212</v>
      </c>
      <c r="B52" s="7">
        <v>5</v>
      </c>
      <c r="C52" s="7">
        <v>5</v>
      </c>
      <c r="D52" s="7">
        <v>13.671</v>
      </c>
      <c r="E52" s="7">
        <v>2</v>
      </c>
      <c r="F52" s="7">
        <v>0.14052</v>
      </c>
      <c r="G52" s="7">
        <v>39.9</v>
      </c>
      <c r="H52" s="7">
        <v>5.34865</v>
      </c>
      <c r="I52" s="7">
        <v>500.57632</v>
      </c>
      <c r="J52" s="7">
        <v>1254</v>
      </c>
      <c r="K52" s="7">
        <v>0.1</v>
      </c>
      <c r="M52" s="9" t="s">
        <v>113</v>
      </c>
      <c r="N52" s="9">
        <v>5</v>
      </c>
      <c r="O52" s="9">
        <v>4</v>
      </c>
      <c r="P52" s="9">
        <v>55.014</v>
      </c>
      <c r="Q52" s="9">
        <v>2</v>
      </c>
      <c r="R52" s="9">
        <v>0.13127</v>
      </c>
      <c r="S52" s="9">
        <v>42.45952</v>
      </c>
      <c r="T52" s="9">
        <v>5.95596</v>
      </c>
      <c r="U52" s="9">
        <v>117.42098</v>
      </c>
      <c r="V52" s="9">
        <v>370</v>
      </c>
      <c r="W52" s="9">
        <v>0.33333</v>
      </c>
      <c r="Y52" s="9" t="s">
        <v>75</v>
      </c>
      <c r="Z52" s="9">
        <v>5</v>
      </c>
      <c r="AA52" s="9">
        <v>5</v>
      </c>
      <c r="AB52" s="9">
        <v>7.258</v>
      </c>
      <c r="AC52" s="9">
        <v>3</v>
      </c>
      <c r="AD52" s="9">
        <v>0.11759</v>
      </c>
      <c r="AE52" s="9">
        <v>36.04286</v>
      </c>
      <c r="AF52" s="9">
        <v>5.09654</v>
      </c>
      <c r="AG52" s="9">
        <v>476.86335</v>
      </c>
      <c r="AH52" s="9">
        <v>1028</v>
      </c>
      <c r="AI52" s="9">
        <v>0.1</v>
      </c>
      <c r="AK52" s="9" t="s">
        <v>147</v>
      </c>
      <c r="AL52" s="9">
        <v>10</v>
      </c>
      <c r="AM52" s="9">
        <v>8</v>
      </c>
      <c r="AN52" s="9">
        <v>9.811</v>
      </c>
      <c r="AO52" s="9">
        <v>2</v>
      </c>
      <c r="AP52" s="9">
        <v>0.18333</v>
      </c>
      <c r="AQ52" s="9">
        <v>53.3</v>
      </c>
      <c r="AR52" s="9">
        <v>4.82125</v>
      </c>
      <c r="AS52" s="9">
        <v>401.78997</v>
      </c>
      <c r="AT52" s="9">
        <v>2034</v>
      </c>
      <c r="AU52" s="9">
        <v>0.14286</v>
      </c>
    </row>
    <row r="53" spans="1:47">
      <c r="A53" s="7" t="s">
        <v>113</v>
      </c>
      <c r="B53" s="7">
        <v>5</v>
      </c>
      <c r="C53" s="7">
        <v>5</v>
      </c>
      <c r="D53" s="7">
        <v>10.294</v>
      </c>
      <c r="E53" s="7">
        <v>3</v>
      </c>
      <c r="F53" s="7">
        <v>0.12045</v>
      </c>
      <c r="G53" s="7">
        <v>39.65952</v>
      </c>
      <c r="H53" s="7">
        <v>5.32889</v>
      </c>
      <c r="I53" s="7">
        <v>483.49193</v>
      </c>
      <c r="J53" s="7">
        <v>1124</v>
      </c>
      <c r="K53" s="7">
        <v>0.1</v>
      </c>
      <c r="M53" s="9" t="s">
        <v>162</v>
      </c>
      <c r="N53" s="9">
        <v>5</v>
      </c>
      <c r="O53" s="9">
        <v>5</v>
      </c>
      <c r="P53" s="9">
        <v>60.382</v>
      </c>
      <c r="Q53" s="9">
        <v>4</v>
      </c>
      <c r="R53" s="9">
        <v>0.18378</v>
      </c>
      <c r="S53" s="9">
        <v>46.9</v>
      </c>
      <c r="T53" s="9">
        <v>6.27588</v>
      </c>
      <c r="U53" s="9">
        <v>564.33731</v>
      </c>
      <c r="V53" s="9">
        <v>1576</v>
      </c>
      <c r="W53" s="9">
        <v>0.1</v>
      </c>
      <c r="Y53" s="9" t="s">
        <v>197</v>
      </c>
      <c r="Z53" s="9">
        <v>5</v>
      </c>
      <c r="AA53" s="9">
        <v>5</v>
      </c>
      <c r="AB53" s="9">
        <v>15.172</v>
      </c>
      <c r="AC53" s="9">
        <v>2</v>
      </c>
      <c r="AD53" s="9">
        <v>0.13719</v>
      </c>
      <c r="AE53" s="9">
        <v>39.13333</v>
      </c>
      <c r="AF53" s="9">
        <v>5.37778</v>
      </c>
      <c r="AG53" s="9">
        <v>355.29608</v>
      </c>
      <c r="AH53" s="9">
        <v>1098</v>
      </c>
      <c r="AI53" s="9">
        <v>0.1</v>
      </c>
      <c r="AK53" s="9" t="s">
        <v>198</v>
      </c>
      <c r="AL53" s="9">
        <v>10</v>
      </c>
      <c r="AM53" s="9">
        <v>9</v>
      </c>
      <c r="AN53" s="9">
        <v>10.899</v>
      </c>
      <c r="AO53" s="9">
        <v>6</v>
      </c>
      <c r="AP53" s="9">
        <v>0.18333</v>
      </c>
      <c r="AQ53" s="9">
        <v>54.66667</v>
      </c>
      <c r="AR53" s="9">
        <v>4.84924</v>
      </c>
      <c r="AS53" s="9">
        <v>592.61918</v>
      </c>
      <c r="AT53" s="9">
        <v>2702</v>
      </c>
      <c r="AU53" s="9">
        <v>0.11111</v>
      </c>
    </row>
    <row r="54" spans="1:47">
      <c r="A54" s="7" t="s">
        <v>167</v>
      </c>
      <c r="B54" s="7">
        <v>5</v>
      </c>
      <c r="C54" s="7">
        <v>5</v>
      </c>
      <c r="D54" s="7">
        <v>9.168</v>
      </c>
      <c r="E54" s="7">
        <v>3</v>
      </c>
      <c r="F54" s="7">
        <v>0.12045</v>
      </c>
      <c r="G54" s="7">
        <v>37.32619</v>
      </c>
      <c r="H54" s="7">
        <v>5.12469</v>
      </c>
      <c r="I54" s="7">
        <v>392.61948</v>
      </c>
      <c r="J54" s="7">
        <v>874</v>
      </c>
      <c r="K54" s="7">
        <v>0.2</v>
      </c>
      <c r="M54" s="9" t="s">
        <v>181</v>
      </c>
      <c r="N54" s="9">
        <v>5</v>
      </c>
      <c r="O54" s="9">
        <v>5</v>
      </c>
      <c r="P54" s="9">
        <v>57.702</v>
      </c>
      <c r="Q54" s="9">
        <v>4</v>
      </c>
      <c r="R54" s="9">
        <v>0.13127</v>
      </c>
      <c r="S54" s="9">
        <v>43.67619</v>
      </c>
      <c r="T54" s="9">
        <v>5.97638</v>
      </c>
      <c r="U54" s="9">
        <v>641.10076</v>
      </c>
      <c r="V54" s="9">
        <v>2548</v>
      </c>
      <c r="W54" s="9">
        <v>0.1</v>
      </c>
      <c r="Y54" s="9" t="s">
        <v>180</v>
      </c>
      <c r="Z54" s="9">
        <v>5</v>
      </c>
      <c r="AA54" s="9">
        <v>5</v>
      </c>
      <c r="AB54" s="9">
        <v>14.739</v>
      </c>
      <c r="AC54" s="9">
        <v>1</v>
      </c>
      <c r="AD54" s="9">
        <v>0.11759</v>
      </c>
      <c r="AE54" s="9">
        <v>39.71905</v>
      </c>
      <c r="AF54" s="9">
        <v>5.37778</v>
      </c>
      <c r="AG54" s="9">
        <v>402.26465</v>
      </c>
      <c r="AH54" s="9">
        <v>960</v>
      </c>
      <c r="AI54" s="9">
        <v>0.2</v>
      </c>
      <c r="AK54" s="9" t="s">
        <v>163</v>
      </c>
      <c r="AL54" s="9">
        <v>10</v>
      </c>
      <c r="AM54" s="9">
        <v>8</v>
      </c>
      <c r="AN54" s="9">
        <v>7.397</v>
      </c>
      <c r="AO54" s="9">
        <v>7</v>
      </c>
      <c r="AP54" s="9">
        <v>0.18333</v>
      </c>
      <c r="AQ54" s="9">
        <v>52.2</v>
      </c>
      <c r="AR54" s="9">
        <v>4.75127</v>
      </c>
      <c r="AS54" s="9">
        <v>958.27693</v>
      </c>
      <c r="AT54" s="9">
        <v>4404</v>
      </c>
      <c r="AU54" s="9">
        <v>0.14286</v>
      </c>
    </row>
    <row r="55" spans="1:47">
      <c r="A55" s="7" t="s">
        <v>159</v>
      </c>
      <c r="B55" s="7">
        <v>5</v>
      </c>
      <c r="C55" s="7">
        <v>5</v>
      </c>
      <c r="D55" s="7">
        <v>11.43</v>
      </c>
      <c r="E55" s="7">
        <v>3</v>
      </c>
      <c r="F55" s="7">
        <v>0.12045</v>
      </c>
      <c r="G55" s="7">
        <v>39.72857</v>
      </c>
      <c r="H55" s="7">
        <v>5.32889</v>
      </c>
      <c r="I55" s="7">
        <v>336.40222</v>
      </c>
      <c r="J55" s="7">
        <v>772</v>
      </c>
      <c r="K55" s="7">
        <v>0.1</v>
      </c>
      <c r="M55" s="9" t="s">
        <v>70</v>
      </c>
      <c r="N55" s="9">
        <v>5</v>
      </c>
      <c r="O55" s="9">
        <v>5</v>
      </c>
      <c r="P55" s="9">
        <v>54.651</v>
      </c>
      <c r="Q55" s="9">
        <v>3</v>
      </c>
      <c r="R55" s="9">
        <v>0.11486</v>
      </c>
      <c r="S55" s="9">
        <v>40.2131</v>
      </c>
      <c r="T55" s="9">
        <v>5.57477</v>
      </c>
      <c r="U55" s="9">
        <v>181.69921</v>
      </c>
      <c r="V55" s="9">
        <v>538</v>
      </c>
      <c r="W55" s="9">
        <v>0.1</v>
      </c>
      <c r="Y55" s="9" t="s">
        <v>215</v>
      </c>
      <c r="Z55" s="9">
        <v>5</v>
      </c>
      <c r="AA55" s="9">
        <v>5</v>
      </c>
      <c r="AB55" s="9">
        <v>12.49</v>
      </c>
      <c r="AC55" s="9">
        <v>3</v>
      </c>
      <c r="AD55" s="9">
        <v>0.13719</v>
      </c>
      <c r="AE55" s="9">
        <v>39.26667</v>
      </c>
      <c r="AF55" s="9">
        <v>5.37092</v>
      </c>
      <c r="AG55" s="9">
        <v>488.20052</v>
      </c>
      <c r="AH55" s="9">
        <v>1458</v>
      </c>
      <c r="AI55" s="9">
        <v>0</v>
      </c>
      <c r="AK55" s="9" t="s">
        <v>79</v>
      </c>
      <c r="AL55" s="9">
        <v>9</v>
      </c>
      <c r="AM55" s="9">
        <v>5</v>
      </c>
      <c r="AN55" s="9">
        <v>9.056</v>
      </c>
      <c r="AO55" s="9">
        <v>1</v>
      </c>
      <c r="AP55" s="9">
        <v>0.18333</v>
      </c>
      <c r="AQ55" s="9">
        <v>48.31667</v>
      </c>
      <c r="AR55" s="9">
        <v>4.59033</v>
      </c>
      <c r="AS55" s="9">
        <v>38.50379</v>
      </c>
      <c r="AT55" s="9">
        <v>194</v>
      </c>
      <c r="AU55" s="9">
        <v>0.4</v>
      </c>
    </row>
    <row r="56" spans="1:47">
      <c r="A56" s="7" t="s">
        <v>117</v>
      </c>
      <c r="B56" s="7">
        <v>5</v>
      </c>
      <c r="C56" s="7">
        <v>5</v>
      </c>
      <c r="D56" s="7">
        <v>15.099</v>
      </c>
      <c r="E56" s="7">
        <v>4</v>
      </c>
      <c r="F56" s="7">
        <v>0.14052</v>
      </c>
      <c r="G56" s="7">
        <v>43.21667</v>
      </c>
      <c r="H56" s="7">
        <v>5.60555</v>
      </c>
      <c r="I56" s="7">
        <v>559.48323</v>
      </c>
      <c r="J56" s="7">
        <v>1474</v>
      </c>
      <c r="K56" s="7">
        <v>0</v>
      </c>
      <c r="M56" s="9" t="s">
        <v>203</v>
      </c>
      <c r="N56" s="9">
        <v>5</v>
      </c>
      <c r="O56" s="9">
        <v>5</v>
      </c>
      <c r="P56" s="9">
        <v>63.484</v>
      </c>
      <c r="Q56" s="9">
        <v>2</v>
      </c>
      <c r="R56" s="9">
        <v>0.15315</v>
      </c>
      <c r="S56" s="9">
        <v>44.28333</v>
      </c>
      <c r="T56" s="9">
        <v>6.06486</v>
      </c>
      <c r="U56" s="9">
        <v>269.4541</v>
      </c>
      <c r="V56" s="9">
        <v>1048</v>
      </c>
      <c r="W56" s="9">
        <v>0.1</v>
      </c>
      <c r="Y56" s="9" t="s">
        <v>109</v>
      </c>
      <c r="Z56" s="9">
        <v>5</v>
      </c>
      <c r="AA56" s="9">
        <v>5</v>
      </c>
      <c r="AB56" s="9">
        <v>9.266</v>
      </c>
      <c r="AC56" s="9">
        <v>5</v>
      </c>
      <c r="AD56" s="9">
        <v>0.11759</v>
      </c>
      <c r="AE56" s="9">
        <v>35.85238</v>
      </c>
      <c r="AF56" s="9">
        <v>5.06224</v>
      </c>
      <c r="AG56" s="9">
        <v>797.49494</v>
      </c>
      <c r="AH56" s="9">
        <v>2788</v>
      </c>
      <c r="AI56" s="9">
        <v>0</v>
      </c>
      <c r="AK56" s="9" t="s">
        <v>149</v>
      </c>
      <c r="AL56" s="9">
        <v>9</v>
      </c>
      <c r="AM56" s="9">
        <v>5</v>
      </c>
      <c r="AN56" s="9">
        <v>10.418</v>
      </c>
      <c r="AO56" s="9">
        <v>2</v>
      </c>
      <c r="AP56" s="9">
        <v>0.18333</v>
      </c>
      <c r="AQ56" s="9">
        <v>51.01667</v>
      </c>
      <c r="AR56" s="9">
        <v>4.73728</v>
      </c>
      <c r="AS56" s="9">
        <v>299.53245</v>
      </c>
      <c r="AT56" s="9">
        <v>1224</v>
      </c>
      <c r="AU56" s="9">
        <v>0.4</v>
      </c>
    </row>
    <row r="57" spans="1:47">
      <c r="A57" s="7" t="s">
        <v>202</v>
      </c>
      <c r="B57" s="7">
        <v>4</v>
      </c>
      <c r="C57" s="7">
        <v>4</v>
      </c>
      <c r="D57" s="7">
        <v>10.84</v>
      </c>
      <c r="E57" s="7">
        <v>3</v>
      </c>
      <c r="F57" s="7">
        <v>0.14052</v>
      </c>
      <c r="G57" s="7">
        <v>39.23333</v>
      </c>
      <c r="H57" s="7">
        <v>5.375</v>
      </c>
      <c r="I57" s="7">
        <v>318.51357</v>
      </c>
      <c r="J57" s="7">
        <v>702</v>
      </c>
      <c r="K57" s="7">
        <v>0.16667</v>
      </c>
      <c r="M57" s="9" t="s">
        <v>90</v>
      </c>
      <c r="N57" s="9">
        <v>5</v>
      </c>
      <c r="O57" s="9">
        <v>5</v>
      </c>
      <c r="P57" s="9">
        <v>58.231</v>
      </c>
      <c r="Q57" s="9">
        <v>1</v>
      </c>
      <c r="R57" s="9">
        <v>0.15315</v>
      </c>
      <c r="S57" s="9">
        <v>44.68333</v>
      </c>
      <c r="T57" s="9">
        <v>6.09209</v>
      </c>
      <c r="U57" s="9">
        <v>349.39716</v>
      </c>
      <c r="V57" s="9">
        <v>980</v>
      </c>
      <c r="W57" s="9">
        <v>0.2</v>
      </c>
      <c r="Y57" s="9" t="s">
        <v>193</v>
      </c>
      <c r="Z57" s="9">
        <v>4</v>
      </c>
      <c r="AA57" s="9">
        <v>3</v>
      </c>
      <c r="AB57" s="9">
        <v>14.023</v>
      </c>
      <c r="AC57" s="9">
        <v>1</v>
      </c>
      <c r="AD57" s="9">
        <v>0.11759</v>
      </c>
      <c r="AE57" s="9">
        <v>37.01905</v>
      </c>
      <c r="AF57" s="9">
        <v>5.24059</v>
      </c>
      <c r="AG57" s="9">
        <v>2.93378</v>
      </c>
      <c r="AH57" s="9">
        <v>20</v>
      </c>
      <c r="AI57" s="9">
        <v>0.66667</v>
      </c>
      <c r="AK57" s="9" t="s">
        <v>67</v>
      </c>
      <c r="AL57" s="9">
        <v>8</v>
      </c>
      <c r="AM57" s="9">
        <v>5</v>
      </c>
      <c r="AN57" s="9">
        <v>4.407</v>
      </c>
      <c r="AO57" s="9">
        <v>2</v>
      </c>
      <c r="AP57" s="9">
        <v>0.18333</v>
      </c>
      <c r="AQ57" s="9">
        <v>45.65</v>
      </c>
      <c r="AR57" s="9">
        <v>4.47837</v>
      </c>
      <c r="AS57" s="9">
        <v>75.9271</v>
      </c>
      <c r="AT57" s="9">
        <v>270</v>
      </c>
      <c r="AU57" s="9">
        <v>0.4</v>
      </c>
    </row>
    <row r="58" spans="1:47">
      <c r="A58" s="7" t="s">
        <v>181</v>
      </c>
      <c r="B58" s="7">
        <v>4</v>
      </c>
      <c r="C58" s="7">
        <v>4</v>
      </c>
      <c r="D58" s="7">
        <v>14.584</v>
      </c>
      <c r="E58" s="7">
        <v>1</v>
      </c>
      <c r="F58" s="7">
        <v>0.14052</v>
      </c>
      <c r="G58" s="7">
        <v>42.08333</v>
      </c>
      <c r="H58" s="7">
        <v>5.59896</v>
      </c>
      <c r="I58" s="7">
        <v>290.82393</v>
      </c>
      <c r="J58" s="7">
        <v>664</v>
      </c>
      <c r="K58" s="7">
        <v>0.16667</v>
      </c>
      <c r="M58" s="9" t="s">
        <v>195</v>
      </c>
      <c r="N58" s="9">
        <v>5</v>
      </c>
      <c r="O58" s="9">
        <v>5</v>
      </c>
      <c r="P58" s="9">
        <v>55.973</v>
      </c>
      <c r="Q58" s="9">
        <v>4</v>
      </c>
      <c r="R58" s="9">
        <v>0.13127</v>
      </c>
      <c r="S58" s="9">
        <v>43.69286</v>
      </c>
      <c r="T58" s="9">
        <v>5.97638</v>
      </c>
      <c r="U58" s="9">
        <v>891.15841</v>
      </c>
      <c r="V58" s="9">
        <v>2666</v>
      </c>
      <c r="W58" s="9">
        <v>0.1</v>
      </c>
      <c r="Y58" s="9" t="s">
        <v>134</v>
      </c>
      <c r="Z58" s="9">
        <v>4</v>
      </c>
      <c r="AA58" s="9">
        <v>4</v>
      </c>
      <c r="AB58" s="9">
        <v>10.934</v>
      </c>
      <c r="AC58" s="9">
        <v>3</v>
      </c>
      <c r="AD58" s="9">
        <v>0.11759</v>
      </c>
      <c r="AE58" s="9">
        <v>36.53571</v>
      </c>
      <c r="AF58" s="9">
        <v>5.15828</v>
      </c>
      <c r="AG58" s="9">
        <v>313.27931</v>
      </c>
      <c r="AH58" s="9">
        <v>1064</v>
      </c>
      <c r="AI58" s="9">
        <v>0.16667</v>
      </c>
      <c r="AK58" s="9" t="s">
        <v>73</v>
      </c>
      <c r="AL58" s="9">
        <v>8</v>
      </c>
      <c r="AM58" s="9">
        <v>5</v>
      </c>
      <c r="AN58" s="9">
        <v>7.541</v>
      </c>
      <c r="AO58" s="9">
        <v>2</v>
      </c>
      <c r="AP58" s="9">
        <v>0.15278</v>
      </c>
      <c r="AQ58" s="9">
        <v>47.98333</v>
      </c>
      <c r="AR58" s="9">
        <v>4.56934</v>
      </c>
      <c r="AS58" s="9">
        <v>68.60779</v>
      </c>
      <c r="AT58" s="9">
        <v>538</v>
      </c>
      <c r="AU58" s="9">
        <v>0.4</v>
      </c>
    </row>
    <row r="59" spans="1:47">
      <c r="A59" s="7" t="s">
        <v>135</v>
      </c>
      <c r="B59" s="7">
        <v>4</v>
      </c>
      <c r="C59" s="7">
        <v>4</v>
      </c>
      <c r="D59" s="7">
        <v>14.049</v>
      </c>
      <c r="E59" s="7">
        <v>2</v>
      </c>
      <c r="F59" s="7">
        <v>0.14052</v>
      </c>
      <c r="G59" s="7">
        <v>42.28333</v>
      </c>
      <c r="H59" s="7">
        <v>5.61872</v>
      </c>
      <c r="I59" s="7">
        <v>265.57765</v>
      </c>
      <c r="J59" s="7">
        <v>740</v>
      </c>
      <c r="K59" s="7">
        <v>0.16667</v>
      </c>
      <c r="M59" s="9" t="s">
        <v>210</v>
      </c>
      <c r="N59" s="9">
        <v>5</v>
      </c>
      <c r="O59" s="9">
        <v>5</v>
      </c>
      <c r="P59" s="9">
        <v>60.685</v>
      </c>
      <c r="Q59" s="9">
        <v>2</v>
      </c>
      <c r="R59" s="9">
        <v>0.13127</v>
      </c>
      <c r="S59" s="9">
        <v>44.31905</v>
      </c>
      <c r="T59" s="9">
        <v>5.9968</v>
      </c>
      <c r="U59" s="9">
        <v>348.85657</v>
      </c>
      <c r="V59" s="9">
        <v>1184</v>
      </c>
      <c r="W59" s="9">
        <v>0.1</v>
      </c>
      <c r="Y59" s="9" t="s">
        <v>91</v>
      </c>
      <c r="Z59" s="9">
        <v>4</v>
      </c>
      <c r="AA59" s="9">
        <v>4</v>
      </c>
      <c r="AB59" s="9">
        <v>14.927</v>
      </c>
      <c r="AC59" s="9">
        <v>3</v>
      </c>
      <c r="AD59" s="9">
        <v>0.16463</v>
      </c>
      <c r="AE59" s="9">
        <v>42.33333</v>
      </c>
      <c r="AF59" s="9">
        <v>5.65215</v>
      </c>
      <c r="AG59" s="9">
        <v>269.63946</v>
      </c>
      <c r="AH59" s="9">
        <v>708</v>
      </c>
      <c r="AI59" s="9">
        <v>0.16667</v>
      </c>
      <c r="AK59" s="9" t="s">
        <v>172</v>
      </c>
      <c r="AL59" s="9">
        <v>8</v>
      </c>
      <c r="AM59" s="9">
        <v>6</v>
      </c>
      <c r="AN59" s="9">
        <v>5.933</v>
      </c>
      <c r="AO59" s="9">
        <v>1</v>
      </c>
      <c r="AP59" s="9">
        <v>0.18333</v>
      </c>
      <c r="AQ59" s="9">
        <v>50.61667</v>
      </c>
      <c r="AR59" s="9">
        <v>4.76527</v>
      </c>
      <c r="AS59" s="9">
        <v>265.75651</v>
      </c>
      <c r="AT59" s="9">
        <v>906</v>
      </c>
      <c r="AU59" s="9">
        <v>0.2</v>
      </c>
    </row>
    <row r="60" spans="1:47">
      <c r="A60" s="7" t="s">
        <v>172</v>
      </c>
      <c r="B60" s="7">
        <v>4</v>
      </c>
      <c r="C60" s="7">
        <v>4</v>
      </c>
      <c r="D60" s="7">
        <v>10.386</v>
      </c>
      <c r="E60" s="7">
        <v>1</v>
      </c>
      <c r="F60" s="7">
        <v>0.12045</v>
      </c>
      <c r="G60" s="7">
        <v>38.62619</v>
      </c>
      <c r="H60" s="7">
        <v>5.28278</v>
      </c>
      <c r="I60" s="7">
        <v>245.97479</v>
      </c>
      <c r="J60" s="7">
        <v>626</v>
      </c>
      <c r="K60" s="7">
        <v>0.16667</v>
      </c>
      <c r="M60" s="9" t="s">
        <v>184</v>
      </c>
      <c r="N60" s="9">
        <v>5</v>
      </c>
      <c r="O60" s="9">
        <v>5</v>
      </c>
      <c r="P60" s="9">
        <v>61.159</v>
      </c>
      <c r="Q60" s="9">
        <v>2</v>
      </c>
      <c r="R60" s="9">
        <v>0.15315</v>
      </c>
      <c r="S60" s="9">
        <v>44.85</v>
      </c>
      <c r="T60" s="9">
        <v>6.05125</v>
      </c>
      <c r="U60" s="9">
        <v>524.55586</v>
      </c>
      <c r="V60" s="9">
        <v>1684</v>
      </c>
      <c r="W60" s="9">
        <v>0</v>
      </c>
      <c r="Y60" s="9" t="s">
        <v>98</v>
      </c>
      <c r="Z60" s="9">
        <v>4</v>
      </c>
      <c r="AA60" s="9">
        <v>4</v>
      </c>
      <c r="AB60" s="9">
        <v>19.148</v>
      </c>
      <c r="AC60" s="9">
        <v>1</v>
      </c>
      <c r="AD60" s="9">
        <v>0.13719</v>
      </c>
      <c r="AE60" s="9">
        <v>41.51667</v>
      </c>
      <c r="AF60" s="9">
        <v>5.55612</v>
      </c>
      <c r="AG60" s="9">
        <v>116.55201</v>
      </c>
      <c r="AH60" s="9">
        <v>404</v>
      </c>
      <c r="AI60" s="9">
        <v>0.16667</v>
      </c>
      <c r="AK60" s="9" t="s">
        <v>209</v>
      </c>
      <c r="AL60" s="9">
        <v>8</v>
      </c>
      <c r="AM60" s="9">
        <v>7</v>
      </c>
      <c r="AN60" s="9">
        <v>8.937</v>
      </c>
      <c r="AO60" s="9">
        <v>4</v>
      </c>
      <c r="AP60" s="9">
        <v>0.18333</v>
      </c>
      <c r="AQ60" s="9">
        <v>53.33333</v>
      </c>
      <c r="AR60" s="9">
        <v>4.83524</v>
      </c>
      <c r="AS60" s="9">
        <v>697.93346</v>
      </c>
      <c r="AT60" s="9">
        <v>2566</v>
      </c>
      <c r="AU60" s="9">
        <v>0.09524</v>
      </c>
    </row>
    <row r="61" spans="1:47">
      <c r="A61" s="7" t="s">
        <v>192</v>
      </c>
      <c r="B61" s="7">
        <v>4</v>
      </c>
      <c r="C61" s="7">
        <v>4</v>
      </c>
      <c r="D61" s="7">
        <v>15.001</v>
      </c>
      <c r="E61" s="7">
        <v>2</v>
      </c>
      <c r="F61" s="7">
        <v>0.12045</v>
      </c>
      <c r="G61" s="7">
        <v>39.5381</v>
      </c>
      <c r="H61" s="7">
        <v>5.32889</v>
      </c>
      <c r="I61" s="7">
        <v>179.46579</v>
      </c>
      <c r="J61" s="7">
        <v>508</v>
      </c>
      <c r="K61" s="7">
        <v>0.16667</v>
      </c>
      <c r="M61" s="9" t="s">
        <v>197</v>
      </c>
      <c r="N61" s="9">
        <v>4</v>
      </c>
      <c r="O61" s="9">
        <v>3</v>
      </c>
      <c r="P61" s="9">
        <v>46.57</v>
      </c>
      <c r="Q61" s="9">
        <v>1</v>
      </c>
      <c r="R61" s="9">
        <v>0.13127</v>
      </c>
      <c r="S61" s="9">
        <v>38.05238</v>
      </c>
      <c r="T61" s="9">
        <v>5.55435</v>
      </c>
      <c r="U61" s="9">
        <v>23.71097</v>
      </c>
      <c r="V61" s="9">
        <v>104</v>
      </c>
      <c r="W61" s="9">
        <v>0.66667</v>
      </c>
      <c r="Y61" s="9" t="s">
        <v>152</v>
      </c>
      <c r="Z61" s="9">
        <v>4</v>
      </c>
      <c r="AA61" s="9">
        <v>4</v>
      </c>
      <c r="AB61" s="9">
        <v>14.173</v>
      </c>
      <c r="AC61" s="9">
        <v>4</v>
      </c>
      <c r="AD61" s="9">
        <v>0.13719</v>
      </c>
      <c r="AE61" s="9">
        <v>39.2</v>
      </c>
      <c r="AF61" s="9">
        <v>5.41207</v>
      </c>
      <c r="AG61" s="9">
        <v>515.21511</v>
      </c>
      <c r="AH61" s="9">
        <v>1600</v>
      </c>
      <c r="AI61" s="9">
        <v>0.33333</v>
      </c>
      <c r="AK61" s="9" t="s">
        <v>143</v>
      </c>
      <c r="AL61" s="9">
        <v>8</v>
      </c>
      <c r="AM61" s="9">
        <v>7</v>
      </c>
      <c r="AN61" s="9">
        <v>10.231</v>
      </c>
      <c r="AO61" s="9">
        <v>4</v>
      </c>
      <c r="AP61" s="9">
        <v>0.18333</v>
      </c>
      <c r="AQ61" s="9">
        <v>54.73333</v>
      </c>
      <c r="AR61" s="9">
        <v>4.91221</v>
      </c>
      <c r="AS61" s="9">
        <v>717.92803</v>
      </c>
      <c r="AT61" s="9">
        <v>2828</v>
      </c>
      <c r="AU61" s="9">
        <v>0.14286</v>
      </c>
    </row>
    <row r="62" spans="1:47">
      <c r="A62" s="7" t="s">
        <v>199</v>
      </c>
      <c r="B62" s="7">
        <v>4</v>
      </c>
      <c r="C62" s="7">
        <v>4</v>
      </c>
      <c r="D62" s="7">
        <v>16.008</v>
      </c>
      <c r="E62" s="7">
        <v>1</v>
      </c>
      <c r="F62" s="7">
        <v>0.12045</v>
      </c>
      <c r="G62" s="7">
        <v>39.79286</v>
      </c>
      <c r="H62" s="7">
        <v>5.39476</v>
      </c>
      <c r="I62" s="7">
        <v>149.22037</v>
      </c>
      <c r="J62" s="7">
        <v>628</v>
      </c>
      <c r="K62" s="7">
        <v>0.16667</v>
      </c>
      <c r="M62" s="9" t="s">
        <v>54</v>
      </c>
      <c r="N62" s="9">
        <v>4</v>
      </c>
      <c r="O62" s="9">
        <v>4</v>
      </c>
      <c r="P62" s="9">
        <v>53.356</v>
      </c>
      <c r="Q62" s="9">
        <v>5</v>
      </c>
      <c r="R62" s="9">
        <v>0.11486</v>
      </c>
      <c r="S62" s="9">
        <v>40.41071</v>
      </c>
      <c r="T62" s="9">
        <v>5.6973</v>
      </c>
      <c r="U62" s="9">
        <v>279.69977</v>
      </c>
      <c r="V62" s="9">
        <v>1264</v>
      </c>
      <c r="W62" s="9">
        <v>0.16667</v>
      </c>
      <c r="Y62" s="9" t="s">
        <v>206</v>
      </c>
      <c r="Z62" s="9">
        <v>4</v>
      </c>
      <c r="AA62" s="9">
        <v>4</v>
      </c>
      <c r="AB62" s="9">
        <v>6.753</v>
      </c>
      <c r="AC62" s="9">
        <v>4</v>
      </c>
      <c r="AD62" s="9">
        <v>0.11759</v>
      </c>
      <c r="AE62" s="9">
        <v>33.65238</v>
      </c>
      <c r="AF62" s="9">
        <v>4.90448</v>
      </c>
      <c r="AG62" s="9">
        <v>585.44758</v>
      </c>
      <c r="AH62" s="9">
        <v>2052</v>
      </c>
      <c r="AI62" s="9">
        <v>0.16667</v>
      </c>
      <c r="AK62" s="9" t="s">
        <v>214</v>
      </c>
      <c r="AL62" s="9">
        <v>7</v>
      </c>
      <c r="AM62" s="9">
        <v>5</v>
      </c>
      <c r="AN62" s="9">
        <v>8.871</v>
      </c>
      <c r="AO62" s="9">
        <v>1</v>
      </c>
      <c r="AP62" s="9">
        <v>0.18333</v>
      </c>
      <c r="AQ62" s="9">
        <v>52.31667</v>
      </c>
      <c r="AR62" s="9">
        <v>4.82824</v>
      </c>
      <c r="AS62" s="9">
        <v>80.55991</v>
      </c>
      <c r="AT62" s="9">
        <v>396</v>
      </c>
      <c r="AU62" s="9">
        <v>0.3</v>
      </c>
    </row>
    <row r="63" spans="1:47">
      <c r="A63" s="7" t="s">
        <v>62</v>
      </c>
      <c r="B63" s="7">
        <v>4</v>
      </c>
      <c r="C63" s="7">
        <v>4</v>
      </c>
      <c r="D63" s="7">
        <v>20.565</v>
      </c>
      <c r="E63" s="7">
        <v>1</v>
      </c>
      <c r="F63" s="7">
        <v>0.14052</v>
      </c>
      <c r="G63" s="7">
        <v>44.75</v>
      </c>
      <c r="H63" s="7">
        <v>5.78339</v>
      </c>
      <c r="I63" s="7">
        <v>131.05101</v>
      </c>
      <c r="J63" s="7">
        <v>542</v>
      </c>
      <c r="K63" s="7">
        <v>0.33333</v>
      </c>
      <c r="M63" s="9" t="s">
        <v>68</v>
      </c>
      <c r="N63" s="9">
        <v>4</v>
      </c>
      <c r="O63" s="9">
        <v>4</v>
      </c>
      <c r="P63" s="9">
        <v>46.204</v>
      </c>
      <c r="Q63" s="9">
        <v>2</v>
      </c>
      <c r="R63" s="9">
        <v>0.13127</v>
      </c>
      <c r="S63" s="9">
        <v>37.04762</v>
      </c>
      <c r="T63" s="9">
        <v>5.33654</v>
      </c>
      <c r="U63" s="9">
        <v>306.39627</v>
      </c>
      <c r="V63" s="9">
        <v>1238</v>
      </c>
      <c r="W63" s="9">
        <v>0.16667</v>
      </c>
      <c r="Y63" s="9" t="s">
        <v>136</v>
      </c>
      <c r="Z63" s="9">
        <v>4</v>
      </c>
      <c r="AA63" s="9">
        <v>4</v>
      </c>
      <c r="AB63" s="9">
        <v>8.072</v>
      </c>
      <c r="AC63" s="9">
        <v>6</v>
      </c>
      <c r="AD63" s="9">
        <v>0.13719</v>
      </c>
      <c r="AE63" s="9">
        <v>37.73333</v>
      </c>
      <c r="AF63" s="9">
        <v>5.30232</v>
      </c>
      <c r="AG63" s="9">
        <v>544.52068</v>
      </c>
      <c r="AH63" s="9">
        <v>1340</v>
      </c>
      <c r="AI63" s="9">
        <v>0.16667</v>
      </c>
      <c r="AK63" s="9" t="s">
        <v>148</v>
      </c>
      <c r="AL63" s="9">
        <v>7</v>
      </c>
      <c r="AM63" s="9">
        <v>6</v>
      </c>
      <c r="AN63" s="9">
        <v>7.114</v>
      </c>
      <c r="AO63" s="9">
        <v>1</v>
      </c>
      <c r="AP63" s="9">
        <v>0.18333</v>
      </c>
      <c r="AQ63" s="9">
        <v>51.68333</v>
      </c>
      <c r="AR63" s="9">
        <v>4.77226</v>
      </c>
      <c r="AS63" s="9">
        <v>144.84866</v>
      </c>
      <c r="AT63" s="9">
        <v>532</v>
      </c>
      <c r="AU63" s="9">
        <v>0.2</v>
      </c>
    </row>
    <row r="64" spans="1:47">
      <c r="A64" s="7" t="s">
        <v>151</v>
      </c>
      <c r="B64" s="7">
        <v>4</v>
      </c>
      <c r="C64" s="7">
        <v>4</v>
      </c>
      <c r="D64" s="7">
        <v>11.957</v>
      </c>
      <c r="E64" s="7">
        <v>4</v>
      </c>
      <c r="F64" s="7">
        <v>0.14052</v>
      </c>
      <c r="G64" s="7">
        <v>39.36667</v>
      </c>
      <c r="H64" s="7">
        <v>5.36183</v>
      </c>
      <c r="I64" s="7">
        <v>769.09307</v>
      </c>
      <c r="J64" s="7">
        <v>1914</v>
      </c>
      <c r="K64" s="7">
        <v>0</v>
      </c>
      <c r="M64" s="9" t="s">
        <v>182</v>
      </c>
      <c r="N64" s="9">
        <v>4</v>
      </c>
      <c r="O64" s="9">
        <v>4</v>
      </c>
      <c r="P64" s="9">
        <v>45.368</v>
      </c>
      <c r="Q64" s="9">
        <v>2</v>
      </c>
      <c r="R64" s="9">
        <v>0.15315</v>
      </c>
      <c r="S64" s="9">
        <v>40.66667</v>
      </c>
      <c r="T64" s="9">
        <v>5.78579</v>
      </c>
      <c r="U64" s="9">
        <v>263.51194</v>
      </c>
      <c r="V64" s="9">
        <v>776</v>
      </c>
      <c r="W64" s="9">
        <v>0.16667</v>
      </c>
      <c r="Y64" s="9" t="s">
        <v>93</v>
      </c>
      <c r="Z64" s="9">
        <v>4</v>
      </c>
      <c r="AA64" s="9">
        <v>4</v>
      </c>
      <c r="AB64" s="9">
        <v>5.979</v>
      </c>
      <c r="AC64" s="9">
        <v>4</v>
      </c>
      <c r="AD64" s="9">
        <v>0.11759</v>
      </c>
      <c r="AE64" s="9">
        <v>34.2619</v>
      </c>
      <c r="AF64" s="9">
        <v>4.96621</v>
      </c>
      <c r="AG64" s="9">
        <v>410.05776</v>
      </c>
      <c r="AH64" s="9">
        <v>1094</v>
      </c>
      <c r="AI64" s="9">
        <v>0.16667</v>
      </c>
      <c r="AK64" s="9" t="s">
        <v>218</v>
      </c>
      <c r="AL64" s="9">
        <v>7</v>
      </c>
      <c r="AM64" s="9">
        <v>6</v>
      </c>
      <c r="AN64" s="9">
        <v>9.072</v>
      </c>
      <c r="AO64" s="9">
        <v>1</v>
      </c>
      <c r="AP64" s="9">
        <v>0.18333</v>
      </c>
      <c r="AQ64" s="9">
        <v>52.18333</v>
      </c>
      <c r="AR64" s="9">
        <v>4.81425</v>
      </c>
      <c r="AS64" s="9">
        <v>257.3562</v>
      </c>
      <c r="AT64" s="9">
        <v>1374</v>
      </c>
      <c r="AU64" s="9">
        <v>0.13333</v>
      </c>
    </row>
    <row r="65" spans="1:47">
      <c r="A65" s="7" t="s">
        <v>92</v>
      </c>
      <c r="B65" s="7">
        <v>4</v>
      </c>
      <c r="C65" s="7">
        <v>4</v>
      </c>
      <c r="D65" s="7">
        <v>12.694</v>
      </c>
      <c r="E65" s="7">
        <v>4</v>
      </c>
      <c r="F65" s="7">
        <v>0.12045</v>
      </c>
      <c r="G65" s="7">
        <v>41.13571</v>
      </c>
      <c r="H65" s="7">
        <v>5.46722</v>
      </c>
      <c r="I65" s="7">
        <v>430.30033</v>
      </c>
      <c r="J65" s="7">
        <v>1308</v>
      </c>
      <c r="K65" s="7">
        <v>0</v>
      </c>
      <c r="M65" s="9" t="s">
        <v>155</v>
      </c>
      <c r="N65" s="9">
        <v>4</v>
      </c>
      <c r="O65" s="9">
        <v>4</v>
      </c>
      <c r="P65" s="9">
        <v>43.745</v>
      </c>
      <c r="Q65" s="9">
        <v>3</v>
      </c>
      <c r="R65" s="9">
        <v>0.13127</v>
      </c>
      <c r="S65" s="9">
        <v>39.11905</v>
      </c>
      <c r="T65" s="9">
        <v>5.63604</v>
      </c>
      <c r="U65" s="9">
        <v>355.61978</v>
      </c>
      <c r="V65" s="9">
        <v>948</v>
      </c>
      <c r="W65" s="9">
        <v>0.16667</v>
      </c>
      <c r="Y65" s="9" t="s">
        <v>124</v>
      </c>
      <c r="Z65" s="9">
        <v>4</v>
      </c>
      <c r="AA65" s="9">
        <v>4</v>
      </c>
      <c r="AB65" s="9">
        <v>12.093</v>
      </c>
      <c r="AC65" s="9">
        <v>2</v>
      </c>
      <c r="AD65" s="9">
        <v>0.13719</v>
      </c>
      <c r="AE65" s="9">
        <v>38.63333</v>
      </c>
      <c r="AF65" s="9">
        <v>5.37092</v>
      </c>
      <c r="AG65" s="9">
        <v>191.14682</v>
      </c>
      <c r="AH65" s="9">
        <v>680</v>
      </c>
      <c r="AI65" s="9">
        <v>0.16667</v>
      </c>
      <c r="AK65" s="9" t="s">
        <v>89</v>
      </c>
      <c r="AL65" s="9">
        <v>7</v>
      </c>
      <c r="AM65" s="9">
        <v>7</v>
      </c>
      <c r="AN65" s="9">
        <v>6.293</v>
      </c>
      <c r="AO65" s="9">
        <v>5</v>
      </c>
      <c r="AP65" s="9">
        <v>0.18333</v>
      </c>
      <c r="AQ65" s="9">
        <v>49.76667</v>
      </c>
      <c r="AR65" s="9">
        <v>4.64631</v>
      </c>
      <c r="AS65" s="9">
        <v>786.07013</v>
      </c>
      <c r="AT65" s="9">
        <v>3472</v>
      </c>
      <c r="AU65" s="9">
        <v>0.04762</v>
      </c>
    </row>
    <row r="66" spans="1:47">
      <c r="A66" s="7" t="s">
        <v>107</v>
      </c>
      <c r="B66" s="7">
        <v>3</v>
      </c>
      <c r="C66" s="7">
        <v>3</v>
      </c>
      <c r="D66" s="7">
        <v>11.991</v>
      </c>
      <c r="E66" s="7">
        <v>2</v>
      </c>
      <c r="F66" s="7">
        <v>0.14052</v>
      </c>
      <c r="G66" s="7">
        <v>40.6</v>
      </c>
      <c r="H66" s="7">
        <v>5.48698</v>
      </c>
      <c r="I66" s="7">
        <v>312.55823</v>
      </c>
      <c r="J66" s="7">
        <v>806</v>
      </c>
      <c r="K66" s="7">
        <v>0.33333</v>
      </c>
      <c r="M66" s="9" t="s">
        <v>96</v>
      </c>
      <c r="N66" s="9">
        <v>4</v>
      </c>
      <c r="O66" s="9">
        <v>4</v>
      </c>
      <c r="P66" s="9">
        <v>54.798</v>
      </c>
      <c r="Q66" s="9">
        <v>1</v>
      </c>
      <c r="R66" s="9">
        <v>0.11486</v>
      </c>
      <c r="S66" s="9">
        <v>40.1131</v>
      </c>
      <c r="T66" s="9">
        <v>5.63604</v>
      </c>
      <c r="U66" s="9">
        <v>231.87638</v>
      </c>
      <c r="V66" s="9">
        <v>634</v>
      </c>
      <c r="W66" s="9">
        <v>0.16667</v>
      </c>
      <c r="Y66" s="9" t="s">
        <v>57</v>
      </c>
      <c r="Z66" s="9">
        <v>4</v>
      </c>
      <c r="AA66" s="9">
        <v>4</v>
      </c>
      <c r="AB66" s="9">
        <v>12.282</v>
      </c>
      <c r="AC66" s="9">
        <v>6</v>
      </c>
      <c r="AD66" s="9">
        <v>0.13719</v>
      </c>
      <c r="AE66" s="9">
        <v>39.73333</v>
      </c>
      <c r="AF66" s="9">
        <v>5.43951</v>
      </c>
      <c r="AG66" s="9">
        <v>317.90547</v>
      </c>
      <c r="AH66" s="9">
        <v>926</v>
      </c>
      <c r="AI66" s="9">
        <v>0</v>
      </c>
      <c r="AK66" s="9" t="s">
        <v>122</v>
      </c>
      <c r="AL66" s="9">
        <v>6</v>
      </c>
      <c r="AM66" s="9">
        <v>3</v>
      </c>
      <c r="AN66" s="9">
        <v>6.925</v>
      </c>
      <c r="AO66" s="9">
        <v>1</v>
      </c>
      <c r="AP66" s="9">
        <v>0.15278</v>
      </c>
      <c r="AQ66" s="9">
        <v>47.41667</v>
      </c>
      <c r="AR66" s="9">
        <v>4.58333</v>
      </c>
      <c r="AS66" s="9">
        <v>0</v>
      </c>
      <c r="AT66" s="9">
        <v>0</v>
      </c>
      <c r="AU66" s="9">
        <v>1</v>
      </c>
    </row>
    <row r="67" spans="1:47">
      <c r="A67" s="7" t="s">
        <v>53</v>
      </c>
      <c r="B67" s="7">
        <v>3</v>
      </c>
      <c r="C67" s="7">
        <v>3</v>
      </c>
      <c r="D67" s="7">
        <v>13.668</v>
      </c>
      <c r="E67" s="7">
        <v>3</v>
      </c>
      <c r="F67" s="7">
        <v>0.14052</v>
      </c>
      <c r="G67" s="7">
        <v>41.26667</v>
      </c>
      <c r="H67" s="7">
        <v>5.5792</v>
      </c>
      <c r="I67" s="7">
        <v>263.13615</v>
      </c>
      <c r="J67" s="7">
        <v>666</v>
      </c>
      <c r="K67" s="7">
        <v>0.33333</v>
      </c>
      <c r="M67" s="9" t="s">
        <v>147</v>
      </c>
      <c r="N67" s="9">
        <v>4</v>
      </c>
      <c r="O67" s="9">
        <v>4</v>
      </c>
      <c r="P67" s="9">
        <v>53.991</v>
      </c>
      <c r="Q67" s="9">
        <v>2</v>
      </c>
      <c r="R67" s="9">
        <v>0.13127</v>
      </c>
      <c r="S67" s="9">
        <v>43.69286</v>
      </c>
      <c r="T67" s="9">
        <v>6.01722</v>
      </c>
      <c r="U67" s="9">
        <v>357.9588</v>
      </c>
      <c r="V67" s="9">
        <v>996</v>
      </c>
      <c r="W67" s="9">
        <v>0.16667</v>
      </c>
      <c r="Y67" s="9" t="s">
        <v>155</v>
      </c>
      <c r="Z67" s="9">
        <v>4</v>
      </c>
      <c r="AA67" s="9">
        <v>4</v>
      </c>
      <c r="AB67" s="9">
        <v>12.975</v>
      </c>
      <c r="AC67" s="9">
        <v>2</v>
      </c>
      <c r="AD67" s="9">
        <v>0.13719</v>
      </c>
      <c r="AE67" s="9">
        <v>37.53333</v>
      </c>
      <c r="AF67" s="9">
        <v>5.27489</v>
      </c>
      <c r="AG67" s="9">
        <v>280.31748</v>
      </c>
      <c r="AH67" s="9">
        <v>796</v>
      </c>
      <c r="AI67" s="9">
        <v>0</v>
      </c>
      <c r="AK67" s="9" t="s">
        <v>107</v>
      </c>
      <c r="AL67" s="9">
        <v>6</v>
      </c>
      <c r="AM67" s="9">
        <v>5</v>
      </c>
      <c r="AN67" s="9">
        <v>8.38</v>
      </c>
      <c r="AO67" s="9">
        <v>2</v>
      </c>
      <c r="AP67" s="9">
        <v>0.18333</v>
      </c>
      <c r="AQ67" s="9">
        <v>51.5</v>
      </c>
      <c r="AR67" s="9">
        <v>4.76527</v>
      </c>
      <c r="AS67" s="9">
        <v>84.74041</v>
      </c>
      <c r="AT67" s="9">
        <v>446</v>
      </c>
      <c r="AU67" s="9">
        <v>0.2</v>
      </c>
    </row>
    <row r="68" spans="1:47">
      <c r="A68" s="7" t="s">
        <v>124</v>
      </c>
      <c r="B68" s="7">
        <v>3</v>
      </c>
      <c r="C68" s="7">
        <v>3</v>
      </c>
      <c r="D68" s="7">
        <v>6.857</v>
      </c>
      <c r="E68" s="7">
        <v>1</v>
      </c>
      <c r="F68" s="7">
        <v>0.10539</v>
      </c>
      <c r="G68" s="7">
        <v>33.6131</v>
      </c>
      <c r="H68" s="7">
        <v>4.73606</v>
      </c>
      <c r="I68" s="7">
        <v>154.41587</v>
      </c>
      <c r="J68" s="7">
        <v>248</v>
      </c>
      <c r="K68" s="7">
        <v>0.33333</v>
      </c>
      <c r="M68" s="9" t="s">
        <v>215</v>
      </c>
      <c r="N68" s="9">
        <v>4</v>
      </c>
      <c r="O68" s="9">
        <v>4</v>
      </c>
      <c r="P68" s="9">
        <v>55.076</v>
      </c>
      <c r="Q68" s="9">
        <v>1</v>
      </c>
      <c r="R68" s="9">
        <v>0.13127</v>
      </c>
      <c r="S68" s="9">
        <v>40.25952</v>
      </c>
      <c r="T68" s="9">
        <v>5.71772</v>
      </c>
      <c r="U68" s="9">
        <v>102.40113</v>
      </c>
      <c r="V68" s="9">
        <v>508</v>
      </c>
      <c r="W68" s="9">
        <v>0.16667</v>
      </c>
      <c r="Y68" s="9" t="s">
        <v>95</v>
      </c>
      <c r="Z68" s="9">
        <v>4</v>
      </c>
      <c r="AA68" s="9">
        <v>4</v>
      </c>
      <c r="AB68" s="9">
        <v>7.037</v>
      </c>
      <c r="AC68" s="9">
        <v>4</v>
      </c>
      <c r="AD68" s="9">
        <v>0.11759</v>
      </c>
      <c r="AE68" s="9">
        <v>33.8119</v>
      </c>
      <c r="AF68" s="9">
        <v>4.92506</v>
      </c>
      <c r="AG68" s="9">
        <v>537.6288</v>
      </c>
      <c r="AH68" s="9">
        <v>1906</v>
      </c>
      <c r="AI68" s="9">
        <v>0</v>
      </c>
      <c r="AK68" s="9" t="s">
        <v>161</v>
      </c>
      <c r="AL68" s="9">
        <v>6</v>
      </c>
      <c r="AM68" s="9">
        <v>5</v>
      </c>
      <c r="AN68" s="9">
        <v>4.644</v>
      </c>
      <c r="AO68" s="9">
        <v>2</v>
      </c>
      <c r="AP68" s="9">
        <v>0.18333</v>
      </c>
      <c r="AQ68" s="9">
        <v>47.2</v>
      </c>
      <c r="AR68" s="9">
        <v>4.55534</v>
      </c>
      <c r="AS68" s="9">
        <v>281.67172</v>
      </c>
      <c r="AT68" s="9">
        <v>1078</v>
      </c>
      <c r="AU68" s="9">
        <v>0.2</v>
      </c>
    </row>
    <row r="69" spans="1:47">
      <c r="A69" s="7" t="s">
        <v>105</v>
      </c>
      <c r="B69" s="7">
        <v>3</v>
      </c>
      <c r="C69" s="7">
        <v>3</v>
      </c>
      <c r="D69" s="7">
        <v>11.339</v>
      </c>
      <c r="E69" s="7">
        <v>1</v>
      </c>
      <c r="F69" s="7">
        <v>0.14052</v>
      </c>
      <c r="G69" s="7">
        <v>39.08333</v>
      </c>
      <c r="H69" s="7">
        <v>5.38159</v>
      </c>
      <c r="I69" s="7">
        <v>150.58427</v>
      </c>
      <c r="J69" s="7">
        <v>364</v>
      </c>
      <c r="K69" s="7">
        <v>0.33333</v>
      </c>
      <c r="M69" s="9" t="s">
        <v>186</v>
      </c>
      <c r="N69" s="9">
        <v>4</v>
      </c>
      <c r="O69" s="9">
        <v>4</v>
      </c>
      <c r="P69" s="9">
        <v>42.052</v>
      </c>
      <c r="Q69" s="9">
        <v>1</v>
      </c>
      <c r="R69" s="9">
        <v>0.13127</v>
      </c>
      <c r="S69" s="9">
        <v>38.20238</v>
      </c>
      <c r="T69" s="9">
        <v>5.49309</v>
      </c>
      <c r="U69" s="9">
        <v>171.83773</v>
      </c>
      <c r="V69" s="9">
        <v>436</v>
      </c>
      <c r="W69" s="9">
        <v>0.16667</v>
      </c>
      <c r="Y69" s="9" t="s">
        <v>128</v>
      </c>
      <c r="Z69" s="9">
        <v>4</v>
      </c>
      <c r="AA69" s="9">
        <v>4</v>
      </c>
      <c r="AB69" s="9">
        <v>9.901</v>
      </c>
      <c r="AC69" s="9">
        <v>4</v>
      </c>
      <c r="AD69" s="9">
        <v>0.11759</v>
      </c>
      <c r="AE69" s="9">
        <v>36.25238</v>
      </c>
      <c r="AF69" s="9">
        <v>5.13084</v>
      </c>
      <c r="AG69" s="9">
        <v>299.05944</v>
      </c>
      <c r="AH69" s="9">
        <v>654</v>
      </c>
      <c r="AI69" s="9">
        <v>0</v>
      </c>
      <c r="AK69" s="9" t="s">
        <v>175</v>
      </c>
      <c r="AL69" s="9">
        <v>6</v>
      </c>
      <c r="AM69" s="9">
        <v>6</v>
      </c>
      <c r="AN69" s="9">
        <v>4.275</v>
      </c>
      <c r="AO69" s="9">
        <v>5</v>
      </c>
      <c r="AP69" s="9">
        <v>0.18333</v>
      </c>
      <c r="AQ69" s="9">
        <v>46.55</v>
      </c>
      <c r="AR69" s="9">
        <v>4.45738</v>
      </c>
      <c r="AS69" s="9">
        <v>479.24321</v>
      </c>
      <c r="AT69" s="9">
        <v>1506</v>
      </c>
      <c r="AU69" s="9">
        <v>0.13333</v>
      </c>
    </row>
    <row r="70" spans="1:47">
      <c r="A70" s="7" t="s">
        <v>194</v>
      </c>
      <c r="B70" s="7">
        <v>3</v>
      </c>
      <c r="C70" s="7">
        <v>3</v>
      </c>
      <c r="D70" s="7">
        <v>10.327</v>
      </c>
      <c r="E70" s="7">
        <v>1</v>
      </c>
      <c r="F70" s="7">
        <v>0.12045</v>
      </c>
      <c r="G70" s="7">
        <v>37.58571</v>
      </c>
      <c r="H70" s="7">
        <v>5.26961</v>
      </c>
      <c r="I70" s="7">
        <v>68.12339</v>
      </c>
      <c r="J70" s="7">
        <v>170</v>
      </c>
      <c r="K70" s="7">
        <v>0.33333</v>
      </c>
      <c r="M70" s="9" t="s">
        <v>80</v>
      </c>
      <c r="N70" s="9">
        <v>4</v>
      </c>
      <c r="O70" s="9">
        <v>4</v>
      </c>
      <c r="P70" s="9">
        <v>53.117</v>
      </c>
      <c r="Q70" s="9">
        <v>2</v>
      </c>
      <c r="R70" s="9">
        <v>0.13127</v>
      </c>
      <c r="S70" s="9">
        <v>42.69286</v>
      </c>
      <c r="T70" s="9">
        <v>5.93554</v>
      </c>
      <c r="U70" s="9">
        <v>393.94349</v>
      </c>
      <c r="V70" s="9">
        <v>1442</v>
      </c>
      <c r="W70" s="9">
        <v>0.16667</v>
      </c>
      <c r="Y70" s="9" t="s">
        <v>88</v>
      </c>
      <c r="Z70" s="9">
        <v>4</v>
      </c>
      <c r="AA70" s="9">
        <v>4</v>
      </c>
      <c r="AB70" s="9">
        <v>12.561</v>
      </c>
      <c r="AC70" s="9">
        <v>2</v>
      </c>
      <c r="AD70" s="9">
        <v>0.13719</v>
      </c>
      <c r="AE70" s="9">
        <v>38.86667</v>
      </c>
      <c r="AF70" s="9">
        <v>5.35034</v>
      </c>
      <c r="AG70" s="9">
        <v>346.01043</v>
      </c>
      <c r="AH70" s="9">
        <v>1302</v>
      </c>
      <c r="AI70" s="9">
        <v>0</v>
      </c>
      <c r="AK70" s="9" t="s">
        <v>110</v>
      </c>
      <c r="AL70" s="9">
        <v>6</v>
      </c>
      <c r="AM70" s="9">
        <v>6</v>
      </c>
      <c r="AN70" s="9">
        <v>2.725</v>
      </c>
      <c r="AO70" s="9">
        <v>2</v>
      </c>
      <c r="AP70" s="9">
        <v>0.18333</v>
      </c>
      <c r="AQ70" s="9">
        <v>42.98333</v>
      </c>
      <c r="AR70" s="9">
        <v>4.19847</v>
      </c>
      <c r="AS70" s="9">
        <v>467.58777</v>
      </c>
      <c r="AT70" s="9">
        <v>1692</v>
      </c>
      <c r="AU70" s="9">
        <v>0.06667</v>
      </c>
    </row>
    <row r="71" spans="1:47">
      <c r="A71" s="7" t="s">
        <v>163</v>
      </c>
      <c r="B71" s="7">
        <v>3</v>
      </c>
      <c r="C71" s="7">
        <v>3</v>
      </c>
      <c r="D71" s="7">
        <v>7.433</v>
      </c>
      <c r="E71" s="7">
        <v>5</v>
      </c>
      <c r="F71" s="7">
        <v>0.12045</v>
      </c>
      <c r="G71" s="7">
        <v>35.97619</v>
      </c>
      <c r="H71" s="7">
        <v>5.09176</v>
      </c>
      <c r="I71" s="7">
        <v>998</v>
      </c>
      <c r="J71" s="7">
        <v>2422</v>
      </c>
      <c r="K71" s="7">
        <v>0</v>
      </c>
      <c r="M71" s="9" t="s">
        <v>128</v>
      </c>
      <c r="N71" s="9">
        <v>4</v>
      </c>
      <c r="O71" s="9">
        <v>4</v>
      </c>
      <c r="P71" s="9">
        <v>59.519</v>
      </c>
      <c r="Q71" s="9">
        <v>2</v>
      </c>
      <c r="R71" s="9">
        <v>0.13127</v>
      </c>
      <c r="S71" s="9">
        <v>45.95952</v>
      </c>
      <c r="T71" s="9">
        <v>6.22823</v>
      </c>
      <c r="U71" s="9">
        <v>355.05366</v>
      </c>
      <c r="V71" s="9">
        <v>1416</v>
      </c>
      <c r="W71" s="9">
        <v>0</v>
      </c>
      <c r="Y71" s="9" t="s">
        <v>114</v>
      </c>
      <c r="Z71" s="9">
        <v>4</v>
      </c>
      <c r="AA71" s="9">
        <v>4</v>
      </c>
      <c r="AB71" s="9">
        <v>13.384</v>
      </c>
      <c r="AC71" s="9">
        <v>3</v>
      </c>
      <c r="AD71" s="9">
        <v>0.13719</v>
      </c>
      <c r="AE71" s="9">
        <v>38.11667</v>
      </c>
      <c r="AF71" s="9">
        <v>5.34348</v>
      </c>
      <c r="AG71" s="9">
        <v>542.79527</v>
      </c>
      <c r="AH71" s="9">
        <v>1700</v>
      </c>
      <c r="AI71" s="9">
        <v>0</v>
      </c>
      <c r="AK71" s="9" t="s">
        <v>51</v>
      </c>
      <c r="AL71" s="9">
        <v>5</v>
      </c>
      <c r="AM71" s="9">
        <v>4</v>
      </c>
      <c r="AN71" s="9">
        <v>7.415</v>
      </c>
      <c r="AO71" s="9">
        <v>1</v>
      </c>
      <c r="AP71" s="9">
        <v>0.18333</v>
      </c>
      <c r="AQ71" s="9">
        <v>46.83333</v>
      </c>
      <c r="AR71" s="9">
        <v>4.51336</v>
      </c>
      <c r="AS71" s="9">
        <v>16.2396</v>
      </c>
      <c r="AT71" s="9">
        <v>126</v>
      </c>
      <c r="AU71" s="9">
        <v>0.33333</v>
      </c>
    </row>
    <row r="72" spans="1:47">
      <c r="A72" s="7" t="s">
        <v>142</v>
      </c>
      <c r="B72" s="7">
        <v>3</v>
      </c>
      <c r="C72" s="7">
        <v>3</v>
      </c>
      <c r="D72" s="7">
        <v>3.276</v>
      </c>
      <c r="E72" s="7">
        <v>3</v>
      </c>
      <c r="F72" s="7">
        <v>0.10539</v>
      </c>
      <c r="G72" s="7">
        <v>29.02024</v>
      </c>
      <c r="H72" s="7">
        <v>4.28156</v>
      </c>
      <c r="I72" s="7">
        <v>506</v>
      </c>
      <c r="J72" s="7">
        <v>1218</v>
      </c>
      <c r="K72" s="7">
        <v>0</v>
      </c>
      <c r="M72" s="9" t="s">
        <v>75</v>
      </c>
      <c r="N72" s="9">
        <v>4</v>
      </c>
      <c r="O72" s="9">
        <v>4</v>
      </c>
      <c r="P72" s="9">
        <v>37.398</v>
      </c>
      <c r="Q72" s="9">
        <v>2</v>
      </c>
      <c r="R72" s="9">
        <v>0.11486</v>
      </c>
      <c r="S72" s="9">
        <v>36.29643</v>
      </c>
      <c r="T72" s="9">
        <v>5.28889</v>
      </c>
      <c r="U72" s="9">
        <v>323.22555</v>
      </c>
      <c r="V72" s="9">
        <v>1236</v>
      </c>
      <c r="W72" s="9">
        <v>0</v>
      </c>
      <c r="Y72" s="9" t="s">
        <v>89</v>
      </c>
      <c r="Z72" s="9">
        <v>3</v>
      </c>
      <c r="AA72" s="9">
        <v>3</v>
      </c>
      <c r="AB72" s="9">
        <v>8.096</v>
      </c>
      <c r="AC72" s="9">
        <v>4</v>
      </c>
      <c r="AD72" s="9">
        <v>0.11759</v>
      </c>
      <c r="AE72" s="9">
        <v>34.1881</v>
      </c>
      <c r="AF72" s="9">
        <v>4.97307</v>
      </c>
      <c r="AG72" s="9">
        <v>208.06923</v>
      </c>
      <c r="AH72" s="9">
        <v>598</v>
      </c>
      <c r="AI72" s="9">
        <v>0.33333</v>
      </c>
      <c r="AK72" s="9" t="s">
        <v>94</v>
      </c>
      <c r="AL72" s="9">
        <v>5</v>
      </c>
      <c r="AM72" s="9">
        <v>4</v>
      </c>
      <c r="AN72" s="9">
        <v>3.225</v>
      </c>
      <c r="AO72" s="9">
        <v>4</v>
      </c>
      <c r="AP72" s="9">
        <v>0.15278</v>
      </c>
      <c r="AQ72" s="9">
        <v>43.46667</v>
      </c>
      <c r="AR72" s="9">
        <v>4.29644</v>
      </c>
      <c r="AS72" s="9">
        <v>288.08417</v>
      </c>
      <c r="AT72" s="9">
        <v>1118</v>
      </c>
      <c r="AU72" s="9">
        <v>0.33333</v>
      </c>
    </row>
    <row r="73" spans="1:47">
      <c r="A73" s="7" t="s">
        <v>85</v>
      </c>
      <c r="B73" s="7">
        <v>3</v>
      </c>
      <c r="C73" s="7">
        <v>3</v>
      </c>
      <c r="D73" s="7">
        <v>8.119</v>
      </c>
      <c r="E73" s="7">
        <v>3</v>
      </c>
      <c r="F73" s="7">
        <v>0.12045</v>
      </c>
      <c r="G73" s="7">
        <v>36.64524</v>
      </c>
      <c r="H73" s="7">
        <v>5.14445</v>
      </c>
      <c r="I73" s="7">
        <v>449.62628</v>
      </c>
      <c r="J73" s="7">
        <v>1172</v>
      </c>
      <c r="K73" s="7">
        <v>0</v>
      </c>
      <c r="M73" s="9" t="s">
        <v>159</v>
      </c>
      <c r="N73" s="9">
        <v>4</v>
      </c>
      <c r="O73" s="9">
        <v>4</v>
      </c>
      <c r="P73" s="9">
        <v>53.825</v>
      </c>
      <c r="Q73" s="9">
        <v>2</v>
      </c>
      <c r="R73" s="9">
        <v>0.15315</v>
      </c>
      <c r="S73" s="9">
        <v>44.21667</v>
      </c>
      <c r="T73" s="9">
        <v>6.09209</v>
      </c>
      <c r="U73" s="9">
        <v>241.17054</v>
      </c>
      <c r="V73" s="9">
        <v>778</v>
      </c>
      <c r="W73" s="9">
        <v>0</v>
      </c>
      <c r="Y73" s="9" t="s">
        <v>194</v>
      </c>
      <c r="Z73" s="9">
        <v>3</v>
      </c>
      <c r="AA73" s="9">
        <v>3</v>
      </c>
      <c r="AB73" s="9">
        <v>7.981</v>
      </c>
      <c r="AC73" s="9">
        <v>1</v>
      </c>
      <c r="AD73" s="9">
        <v>0.11759</v>
      </c>
      <c r="AE73" s="9">
        <v>33.27619</v>
      </c>
      <c r="AF73" s="9">
        <v>4.9182</v>
      </c>
      <c r="AG73" s="9">
        <v>40.48724</v>
      </c>
      <c r="AH73" s="9">
        <v>154</v>
      </c>
      <c r="AI73" s="9">
        <v>0.33333</v>
      </c>
      <c r="AK73" s="9" t="s">
        <v>472</v>
      </c>
      <c r="AL73" s="9">
        <v>5</v>
      </c>
      <c r="AM73" s="9">
        <v>4</v>
      </c>
      <c r="AN73" s="9">
        <v>8.393</v>
      </c>
      <c r="AO73" s="9">
        <v>1</v>
      </c>
      <c r="AP73" s="9">
        <v>0.18333</v>
      </c>
      <c r="AQ73" s="9">
        <v>49.53333</v>
      </c>
      <c r="AR73" s="9">
        <v>4.69529</v>
      </c>
      <c r="AS73" s="9">
        <v>23.88117</v>
      </c>
      <c r="AT73" s="9">
        <v>110</v>
      </c>
      <c r="AU73" s="9">
        <v>0.33333</v>
      </c>
    </row>
    <row r="74" spans="1:47">
      <c r="A74" s="7" t="s">
        <v>51</v>
      </c>
      <c r="B74" s="7">
        <v>3</v>
      </c>
      <c r="C74" s="7">
        <v>3</v>
      </c>
      <c r="D74" s="7">
        <v>8.341</v>
      </c>
      <c r="E74" s="7">
        <v>3</v>
      </c>
      <c r="F74" s="7">
        <v>0.12045</v>
      </c>
      <c r="G74" s="7">
        <v>37.93571</v>
      </c>
      <c r="H74" s="7">
        <v>5.29596</v>
      </c>
      <c r="I74" s="7">
        <v>372.5303</v>
      </c>
      <c r="J74" s="7">
        <v>786</v>
      </c>
      <c r="K74" s="7">
        <v>0</v>
      </c>
      <c r="M74" s="9" t="s">
        <v>165</v>
      </c>
      <c r="N74" s="9">
        <v>4</v>
      </c>
      <c r="O74" s="9">
        <v>4</v>
      </c>
      <c r="P74" s="9">
        <v>55.342</v>
      </c>
      <c r="Q74" s="9">
        <v>3</v>
      </c>
      <c r="R74" s="9">
        <v>0.13127</v>
      </c>
      <c r="S74" s="9">
        <v>47.82619</v>
      </c>
      <c r="T74" s="9">
        <v>6.35075</v>
      </c>
      <c r="U74" s="9">
        <v>578.02056</v>
      </c>
      <c r="V74" s="9">
        <v>1662</v>
      </c>
      <c r="W74" s="9">
        <v>0</v>
      </c>
      <c r="Y74" s="9" t="s">
        <v>186</v>
      </c>
      <c r="Z74" s="9">
        <v>3</v>
      </c>
      <c r="AA74" s="9">
        <v>3</v>
      </c>
      <c r="AB74" s="9">
        <v>6.969</v>
      </c>
      <c r="AC74" s="9">
        <v>1</v>
      </c>
      <c r="AD74" s="9">
        <v>0.10289</v>
      </c>
      <c r="AE74" s="9">
        <v>34.38452</v>
      </c>
      <c r="AF74" s="9">
        <v>5.02109</v>
      </c>
      <c r="AG74" s="9">
        <v>182.85138</v>
      </c>
      <c r="AH74" s="9">
        <v>354</v>
      </c>
      <c r="AI74" s="9">
        <v>0.33333</v>
      </c>
      <c r="AK74" s="9" t="s">
        <v>169</v>
      </c>
      <c r="AL74" s="9">
        <v>5</v>
      </c>
      <c r="AM74" s="9">
        <v>5</v>
      </c>
      <c r="AN74" s="9">
        <v>2.746</v>
      </c>
      <c r="AO74" s="9">
        <v>2</v>
      </c>
      <c r="AP74" s="9">
        <v>0.15278</v>
      </c>
      <c r="AQ74" s="9">
        <v>43.16667</v>
      </c>
      <c r="AR74" s="9">
        <v>4.25445</v>
      </c>
      <c r="AS74" s="9">
        <v>487.05089</v>
      </c>
      <c r="AT74" s="9">
        <v>1234</v>
      </c>
      <c r="AU74" s="9">
        <v>0.1</v>
      </c>
    </row>
    <row r="75" spans="1:47">
      <c r="A75" s="7" t="s">
        <v>146</v>
      </c>
      <c r="B75" s="7">
        <v>3</v>
      </c>
      <c r="C75" s="7">
        <v>3</v>
      </c>
      <c r="D75" s="7">
        <v>9.406</v>
      </c>
      <c r="E75" s="7">
        <v>2</v>
      </c>
      <c r="F75" s="7">
        <v>0.12045</v>
      </c>
      <c r="G75" s="7">
        <v>36.35476</v>
      </c>
      <c r="H75" s="7">
        <v>5.09176</v>
      </c>
      <c r="I75" s="7">
        <v>272.07726</v>
      </c>
      <c r="J75" s="7">
        <v>810</v>
      </c>
      <c r="K75" s="7">
        <v>0</v>
      </c>
      <c r="M75" s="9" t="s">
        <v>99</v>
      </c>
      <c r="N75" s="9">
        <v>4</v>
      </c>
      <c r="O75" s="9">
        <v>4</v>
      </c>
      <c r="P75" s="9">
        <v>56.712</v>
      </c>
      <c r="Q75" s="9">
        <v>1</v>
      </c>
      <c r="R75" s="9">
        <v>0.13127</v>
      </c>
      <c r="S75" s="9">
        <v>45.90952</v>
      </c>
      <c r="T75" s="9">
        <v>6.19419</v>
      </c>
      <c r="U75" s="9">
        <v>462.97065</v>
      </c>
      <c r="V75" s="9">
        <v>1570</v>
      </c>
      <c r="W75" s="9">
        <v>0</v>
      </c>
      <c r="Y75" s="9" t="s">
        <v>169</v>
      </c>
      <c r="Z75" s="9">
        <v>3</v>
      </c>
      <c r="AA75" s="9">
        <v>3</v>
      </c>
      <c r="AB75" s="9">
        <v>6.591</v>
      </c>
      <c r="AC75" s="9">
        <v>1</v>
      </c>
      <c r="AD75" s="9">
        <v>0.10289</v>
      </c>
      <c r="AE75" s="9">
        <v>33.70119</v>
      </c>
      <c r="AF75" s="9">
        <v>4.95249</v>
      </c>
      <c r="AG75" s="9">
        <v>57.01127</v>
      </c>
      <c r="AH75" s="9">
        <v>136</v>
      </c>
      <c r="AI75" s="9">
        <v>0.33333</v>
      </c>
      <c r="AK75" s="9" t="s">
        <v>184</v>
      </c>
      <c r="AL75" s="9">
        <v>5</v>
      </c>
      <c r="AM75" s="9">
        <v>5</v>
      </c>
      <c r="AN75" s="9">
        <v>3.59</v>
      </c>
      <c r="AO75" s="9">
        <v>3</v>
      </c>
      <c r="AP75" s="9">
        <v>0.15278</v>
      </c>
      <c r="AQ75" s="9">
        <v>44.75</v>
      </c>
      <c r="AR75" s="9">
        <v>4.38041</v>
      </c>
      <c r="AS75" s="9">
        <v>633.12212</v>
      </c>
      <c r="AT75" s="9">
        <v>2258</v>
      </c>
      <c r="AU75" s="9">
        <v>0.1</v>
      </c>
    </row>
    <row r="76" spans="1:47">
      <c r="A76" s="7" t="s">
        <v>78</v>
      </c>
      <c r="B76" s="7">
        <v>3</v>
      </c>
      <c r="C76" s="7">
        <v>3</v>
      </c>
      <c r="D76" s="7">
        <v>4.743</v>
      </c>
      <c r="E76" s="7">
        <v>2</v>
      </c>
      <c r="F76" s="7">
        <v>0.12045</v>
      </c>
      <c r="G76" s="7">
        <v>30.84286</v>
      </c>
      <c r="H76" s="7">
        <v>4.51869</v>
      </c>
      <c r="I76" s="7">
        <v>265.16046</v>
      </c>
      <c r="J76" s="7">
        <v>584</v>
      </c>
      <c r="K76" s="7">
        <v>0</v>
      </c>
      <c r="M76" s="9" t="s">
        <v>176</v>
      </c>
      <c r="N76" s="9">
        <v>3</v>
      </c>
      <c r="O76" s="9">
        <v>3</v>
      </c>
      <c r="P76" s="9">
        <v>51.345</v>
      </c>
      <c r="Q76" s="9">
        <v>1</v>
      </c>
      <c r="R76" s="9">
        <v>0.13127</v>
      </c>
      <c r="S76" s="9">
        <v>38.30476</v>
      </c>
      <c r="T76" s="9">
        <v>5.53393</v>
      </c>
      <c r="U76" s="9">
        <v>14.95801</v>
      </c>
      <c r="V76" s="9">
        <v>80</v>
      </c>
      <c r="W76" s="9">
        <v>0.33333</v>
      </c>
      <c r="Y76" s="9" t="s">
        <v>207</v>
      </c>
      <c r="Z76" s="9">
        <v>3</v>
      </c>
      <c r="AA76" s="9">
        <v>3</v>
      </c>
      <c r="AB76" s="9">
        <v>3.484</v>
      </c>
      <c r="AC76" s="9">
        <v>2</v>
      </c>
      <c r="AD76" s="9">
        <v>0.10289</v>
      </c>
      <c r="AE76" s="9">
        <v>28.73452</v>
      </c>
      <c r="AF76" s="9">
        <v>4.32829</v>
      </c>
      <c r="AG76" s="9">
        <v>170.37996</v>
      </c>
      <c r="AH76" s="9">
        <v>366</v>
      </c>
      <c r="AI76" s="9">
        <v>0.33333</v>
      </c>
      <c r="AK76" s="9" t="s">
        <v>180</v>
      </c>
      <c r="AL76" s="9">
        <v>5</v>
      </c>
      <c r="AM76" s="9">
        <v>5</v>
      </c>
      <c r="AN76" s="9">
        <v>8.101</v>
      </c>
      <c r="AO76" s="9">
        <v>2</v>
      </c>
      <c r="AP76" s="9">
        <v>0.18333</v>
      </c>
      <c r="AQ76" s="9">
        <v>49.63333</v>
      </c>
      <c r="AR76" s="9">
        <v>4.63931</v>
      </c>
      <c r="AS76" s="9">
        <v>294.46435</v>
      </c>
      <c r="AT76" s="9">
        <v>1272</v>
      </c>
      <c r="AU76" s="9">
        <v>0.1</v>
      </c>
    </row>
    <row r="77" spans="1:47">
      <c r="A77" s="7" t="s">
        <v>168</v>
      </c>
      <c r="B77" s="7">
        <v>3</v>
      </c>
      <c r="C77" s="7">
        <v>3</v>
      </c>
      <c r="D77" s="7">
        <v>11.625</v>
      </c>
      <c r="E77" s="7">
        <v>2</v>
      </c>
      <c r="F77" s="7">
        <v>0.14052</v>
      </c>
      <c r="G77" s="7">
        <v>40.46667</v>
      </c>
      <c r="H77" s="7">
        <v>5.50015</v>
      </c>
      <c r="I77" s="7">
        <v>209.51954</v>
      </c>
      <c r="J77" s="7">
        <v>532</v>
      </c>
      <c r="K77" s="7">
        <v>0</v>
      </c>
      <c r="M77" s="9" t="s">
        <v>198</v>
      </c>
      <c r="N77" s="9">
        <v>3</v>
      </c>
      <c r="O77" s="9">
        <v>3</v>
      </c>
      <c r="P77" s="9">
        <v>52.095</v>
      </c>
      <c r="Q77" s="9">
        <v>1</v>
      </c>
      <c r="R77" s="9">
        <v>0.13127</v>
      </c>
      <c r="S77" s="9">
        <v>40.88571</v>
      </c>
      <c r="T77" s="9">
        <v>5.81982</v>
      </c>
      <c r="U77" s="9">
        <v>62.70463</v>
      </c>
      <c r="V77" s="9">
        <v>274</v>
      </c>
      <c r="W77" s="9">
        <v>0.33333</v>
      </c>
      <c r="Y77" s="9" t="s">
        <v>142</v>
      </c>
      <c r="Z77" s="9">
        <v>3</v>
      </c>
      <c r="AA77" s="9">
        <v>3</v>
      </c>
      <c r="AB77" s="9">
        <v>3.81</v>
      </c>
      <c r="AC77" s="9">
        <v>2</v>
      </c>
      <c r="AD77" s="9">
        <v>0.11759</v>
      </c>
      <c r="AE77" s="9">
        <v>29.32857</v>
      </c>
      <c r="AF77" s="9">
        <v>4.4106</v>
      </c>
      <c r="AG77" s="9">
        <v>212.4091</v>
      </c>
      <c r="AH77" s="9">
        <v>628</v>
      </c>
      <c r="AI77" s="9">
        <v>0.33333</v>
      </c>
      <c r="AK77" s="9" t="s">
        <v>189</v>
      </c>
      <c r="AL77" s="9">
        <v>5</v>
      </c>
      <c r="AM77" s="9">
        <v>5</v>
      </c>
      <c r="AN77" s="9">
        <v>6.336</v>
      </c>
      <c r="AO77" s="9">
        <v>2</v>
      </c>
      <c r="AP77" s="9">
        <v>0.15278</v>
      </c>
      <c r="AQ77" s="9">
        <v>48.41667</v>
      </c>
      <c r="AR77" s="9">
        <v>4.61132</v>
      </c>
      <c r="AS77" s="9">
        <v>338.7673</v>
      </c>
      <c r="AT77" s="9">
        <v>1362</v>
      </c>
      <c r="AU77" s="9">
        <v>0.1</v>
      </c>
    </row>
    <row r="78" spans="1:47">
      <c r="A78" s="7" t="s">
        <v>148</v>
      </c>
      <c r="B78" s="7">
        <v>3</v>
      </c>
      <c r="C78" s="7">
        <v>3</v>
      </c>
      <c r="D78" s="7">
        <v>8.923</v>
      </c>
      <c r="E78" s="7">
        <v>1</v>
      </c>
      <c r="F78" s="7">
        <v>0.14052</v>
      </c>
      <c r="G78" s="7">
        <v>37.08333</v>
      </c>
      <c r="H78" s="7">
        <v>5.21691</v>
      </c>
      <c r="I78" s="7">
        <v>204.09102</v>
      </c>
      <c r="J78" s="7">
        <v>466</v>
      </c>
      <c r="K78" s="7">
        <v>0</v>
      </c>
      <c r="M78" s="9" t="s">
        <v>95</v>
      </c>
      <c r="N78" s="9">
        <v>3</v>
      </c>
      <c r="O78" s="9">
        <v>3</v>
      </c>
      <c r="P78" s="9">
        <v>38.803</v>
      </c>
      <c r="Q78" s="9">
        <v>3</v>
      </c>
      <c r="R78" s="9">
        <v>0.15315</v>
      </c>
      <c r="S78" s="9">
        <v>40.1</v>
      </c>
      <c r="T78" s="9">
        <v>5.78579</v>
      </c>
      <c r="U78" s="9">
        <v>411.62302</v>
      </c>
      <c r="V78" s="9">
        <v>1064</v>
      </c>
      <c r="W78" s="9">
        <v>0.33333</v>
      </c>
      <c r="Y78" s="9" t="s">
        <v>190</v>
      </c>
      <c r="Z78" s="9">
        <v>3</v>
      </c>
      <c r="AA78" s="9">
        <v>3</v>
      </c>
      <c r="AB78" s="9">
        <v>7.175</v>
      </c>
      <c r="AC78" s="9">
        <v>2</v>
      </c>
      <c r="AD78" s="9">
        <v>0.11759</v>
      </c>
      <c r="AE78" s="9">
        <v>33.44524</v>
      </c>
      <c r="AF78" s="9">
        <v>4.92506</v>
      </c>
      <c r="AG78" s="9">
        <v>268.92359</v>
      </c>
      <c r="AH78" s="9">
        <v>956</v>
      </c>
      <c r="AI78" s="9">
        <v>0</v>
      </c>
      <c r="AK78" s="9" t="s">
        <v>178</v>
      </c>
      <c r="AL78" s="9">
        <v>5</v>
      </c>
      <c r="AM78" s="9">
        <v>5</v>
      </c>
      <c r="AN78" s="9">
        <v>2.426</v>
      </c>
      <c r="AO78" s="9">
        <v>2</v>
      </c>
      <c r="AP78" s="9">
        <v>0.15278</v>
      </c>
      <c r="AQ78" s="9">
        <v>39.86667</v>
      </c>
      <c r="AR78" s="9">
        <v>3.97455</v>
      </c>
      <c r="AS78" s="9">
        <v>384.2971</v>
      </c>
      <c r="AT78" s="9">
        <v>1080</v>
      </c>
      <c r="AU78" s="9">
        <v>0.1</v>
      </c>
    </row>
    <row r="79" spans="1:47">
      <c r="A79" s="7" t="s">
        <v>215</v>
      </c>
      <c r="B79" s="7">
        <v>3</v>
      </c>
      <c r="C79" s="7">
        <v>3</v>
      </c>
      <c r="D79" s="7">
        <v>9.014</v>
      </c>
      <c r="E79" s="7">
        <v>1</v>
      </c>
      <c r="F79" s="7">
        <v>0.10539</v>
      </c>
      <c r="G79" s="7">
        <v>36.42143</v>
      </c>
      <c r="H79" s="7">
        <v>5.06541</v>
      </c>
      <c r="I79" s="7">
        <v>155.92239</v>
      </c>
      <c r="J79" s="7">
        <v>304</v>
      </c>
      <c r="K79" s="7">
        <v>0</v>
      </c>
      <c r="M79" s="9" t="s">
        <v>111</v>
      </c>
      <c r="N79" s="9">
        <v>3</v>
      </c>
      <c r="O79" s="9">
        <v>3</v>
      </c>
      <c r="P79" s="9">
        <v>45.201</v>
      </c>
      <c r="Q79" s="9">
        <v>2</v>
      </c>
      <c r="R79" s="9">
        <v>0.13127</v>
      </c>
      <c r="S79" s="9">
        <v>40.49286</v>
      </c>
      <c r="T79" s="9">
        <v>5.88108</v>
      </c>
      <c r="U79" s="9">
        <v>93.67559</v>
      </c>
      <c r="V79" s="9">
        <v>276</v>
      </c>
      <c r="W79" s="9">
        <v>0.33333</v>
      </c>
      <c r="Y79" s="9" t="s">
        <v>54</v>
      </c>
      <c r="Z79" s="9">
        <v>3</v>
      </c>
      <c r="AA79" s="9">
        <v>3</v>
      </c>
      <c r="AB79" s="9">
        <v>9.868</v>
      </c>
      <c r="AC79" s="9">
        <v>3</v>
      </c>
      <c r="AD79" s="9">
        <v>0.13719</v>
      </c>
      <c r="AE79" s="9">
        <v>35.61667</v>
      </c>
      <c r="AF79" s="9">
        <v>5.14456</v>
      </c>
      <c r="AG79" s="9">
        <v>298.88485</v>
      </c>
      <c r="AH79" s="9">
        <v>1154</v>
      </c>
      <c r="AI79" s="9">
        <v>0</v>
      </c>
      <c r="AK79" s="9" t="s">
        <v>118</v>
      </c>
      <c r="AL79" s="9">
        <v>5</v>
      </c>
      <c r="AM79" s="9">
        <v>5</v>
      </c>
      <c r="AN79" s="9">
        <v>5.237</v>
      </c>
      <c r="AO79" s="9">
        <v>2</v>
      </c>
      <c r="AP79" s="9">
        <v>0.18333</v>
      </c>
      <c r="AQ79" s="9">
        <v>50.13333</v>
      </c>
      <c r="AR79" s="9">
        <v>4.72328</v>
      </c>
      <c r="AS79" s="9">
        <v>431.67361</v>
      </c>
      <c r="AT79" s="9">
        <v>1608</v>
      </c>
      <c r="AU79" s="9">
        <v>0.1</v>
      </c>
    </row>
    <row r="80" spans="1:47">
      <c r="A80" s="7" t="s">
        <v>93</v>
      </c>
      <c r="B80" s="7">
        <v>3</v>
      </c>
      <c r="C80" s="7">
        <v>3</v>
      </c>
      <c r="D80" s="7">
        <v>7.947</v>
      </c>
      <c r="E80" s="7">
        <v>2</v>
      </c>
      <c r="F80" s="7">
        <v>0.12045</v>
      </c>
      <c r="G80" s="7">
        <v>34.48571</v>
      </c>
      <c r="H80" s="7">
        <v>4.94684</v>
      </c>
      <c r="I80" s="7">
        <v>64.4119</v>
      </c>
      <c r="J80" s="7">
        <v>282</v>
      </c>
      <c r="K80" s="7">
        <v>0</v>
      </c>
      <c r="M80" s="9" t="s">
        <v>88</v>
      </c>
      <c r="N80" s="9">
        <v>3</v>
      </c>
      <c r="O80" s="9">
        <v>3</v>
      </c>
      <c r="P80" s="9">
        <v>51.499</v>
      </c>
      <c r="Q80" s="9">
        <v>1</v>
      </c>
      <c r="R80" s="9">
        <v>0.15315</v>
      </c>
      <c r="S80" s="9">
        <v>42.78333</v>
      </c>
      <c r="T80" s="9">
        <v>6.01722</v>
      </c>
      <c r="U80" s="9">
        <v>297.12984</v>
      </c>
      <c r="V80" s="9">
        <v>868</v>
      </c>
      <c r="W80" s="9">
        <v>0.33333</v>
      </c>
      <c r="Y80" s="9" t="s">
        <v>56</v>
      </c>
      <c r="Z80" s="9">
        <v>3</v>
      </c>
      <c r="AA80" s="9">
        <v>3</v>
      </c>
      <c r="AB80" s="9">
        <v>14.501</v>
      </c>
      <c r="AC80" s="9">
        <v>4</v>
      </c>
      <c r="AD80" s="9">
        <v>0.13719</v>
      </c>
      <c r="AE80" s="9">
        <v>39.73333</v>
      </c>
      <c r="AF80" s="9">
        <v>5.44637</v>
      </c>
      <c r="AG80" s="9">
        <v>200.07706</v>
      </c>
      <c r="AH80" s="9">
        <v>650</v>
      </c>
      <c r="AI80" s="9">
        <v>0</v>
      </c>
      <c r="AK80" s="9" t="s">
        <v>160</v>
      </c>
      <c r="AL80" s="9">
        <v>5</v>
      </c>
      <c r="AM80" s="9">
        <v>5</v>
      </c>
      <c r="AN80" s="9">
        <v>7.674</v>
      </c>
      <c r="AO80" s="9">
        <v>1</v>
      </c>
      <c r="AP80" s="9">
        <v>0.18333</v>
      </c>
      <c r="AQ80" s="9">
        <v>48.35</v>
      </c>
      <c r="AR80" s="9">
        <v>4.58333</v>
      </c>
      <c r="AS80" s="9">
        <v>27.58206</v>
      </c>
      <c r="AT80" s="9">
        <v>184</v>
      </c>
      <c r="AU80" s="9">
        <v>0.2</v>
      </c>
    </row>
    <row r="81" spans="1:47">
      <c r="A81" s="7" t="s">
        <v>67</v>
      </c>
      <c r="B81" s="7">
        <v>2</v>
      </c>
      <c r="C81" s="7">
        <v>2</v>
      </c>
      <c r="D81" s="7">
        <v>14.887</v>
      </c>
      <c r="E81" s="7">
        <v>1</v>
      </c>
      <c r="F81" s="7">
        <v>0.14052</v>
      </c>
      <c r="G81" s="7">
        <v>38.23333</v>
      </c>
      <c r="H81" s="7">
        <v>5.34206</v>
      </c>
      <c r="I81" s="7">
        <v>0</v>
      </c>
      <c r="J81" s="7">
        <v>0</v>
      </c>
      <c r="K81" s="7">
        <v>1</v>
      </c>
      <c r="M81" s="9" t="s">
        <v>199</v>
      </c>
      <c r="N81" s="9">
        <v>3</v>
      </c>
      <c r="O81" s="9">
        <v>3</v>
      </c>
      <c r="P81" s="9">
        <v>49.375</v>
      </c>
      <c r="Q81" s="9">
        <v>1</v>
      </c>
      <c r="R81" s="9">
        <v>0.15315</v>
      </c>
      <c r="S81" s="9">
        <v>40.75</v>
      </c>
      <c r="T81" s="9">
        <v>5.7994</v>
      </c>
      <c r="U81" s="9">
        <v>90.52572</v>
      </c>
      <c r="V81" s="9">
        <v>252</v>
      </c>
      <c r="W81" s="9">
        <v>0.33333</v>
      </c>
      <c r="Y81" s="9" t="s">
        <v>189</v>
      </c>
      <c r="Z81" s="9">
        <v>3</v>
      </c>
      <c r="AA81" s="9">
        <v>3</v>
      </c>
      <c r="AB81" s="9">
        <v>6.117</v>
      </c>
      <c r="AC81" s="9">
        <v>2</v>
      </c>
      <c r="AD81" s="9">
        <v>0.11759</v>
      </c>
      <c r="AE81" s="9">
        <v>33.94286</v>
      </c>
      <c r="AF81" s="9">
        <v>5.02109</v>
      </c>
      <c r="AG81" s="9">
        <v>266.52166</v>
      </c>
      <c r="AH81" s="9">
        <v>734</v>
      </c>
      <c r="AI81" s="9">
        <v>0</v>
      </c>
      <c r="AK81" s="9" t="s">
        <v>151</v>
      </c>
      <c r="AL81" s="9">
        <v>5</v>
      </c>
      <c r="AM81" s="9">
        <v>5</v>
      </c>
      <c r="AN81" s="9">
        <v>7.905</v>
      </c>
      <c r="AO81" s="9">
        <v>1</v>
      </c>
      <c r="AP81" s="9">
        <v>0.18333</v>
      </c>
      <c r="AQ81" s="9">
        <v>49.83333</v>
      </c>
      <c r="AR81" s="9">
        <v>4.6743</v>
      </c>
      <c r="AS81" s="9">
        <v>58.37631</v>
      </c>
      <c r="AT81" s="9">
        <v>300</v>
      </c>
      <c r="AU81" s="9">
        <v>0</v>
      </c>
    </row>
    <row r="82" spans="1:47">
      <c r="A82" s="7" t="s">
        <v>115</v>
      </c>
      <c r="B82" s="7">
        <v>2</v>
      </c>
      <c r="C82" s="7">
        <v>2</v>
      </c>
      <c r="D82" s="7">
        <v>12.883</v>
      </c>
      <c r="E82" s="7">
        <v>1</v>
      </c>
      <c r="F82" s="7">
        <v>0.12045</v>
      </c>
      <c r="G82" s="7">
        <v>35.82619</v>
      </c>
      <c r="H82" s="7">
        <v>5.14445</v>
      </c>
      <c r="I82" s="7">
        <v>0</v>
      </c>
      <c r="J82" s="7">
        <v>0</v>
      </c>
      <c r="K82" s="7">
        <v>1</v>
      </c>
      <c r="M82" s="9" t="s">
        <v>196</v>
      </c>
      <c r="N82" s="9">
        <v>3</v>
      </c>
      <c r="O82" s="9">
        <v>3</v>
      </c>
      <c r="P82" s="9">
        <v>46.521</v>
      </c>
      <c r="Q82" s="9">
        <v>1</v>
      </c>
      <c r="R82" s="9">
        <v>0.13127</v>
      </c>
      <c r="S82" s="9">
        <v>40.62619</v>
      </c>
      <c r="T82" s="9">
        <v>5.81301</v>
      </c>
      <c r="U82" s="9">
        <v>51.11564</v>
      </c>
      <c r="V82" s="9">
        <v>166</v>
      </c>
      <c r="W82" s="9">
        <v>0.33333</v>
      </c>
      <c r="Y82" s="9" t="s">
        <v>92</v>
      </c>
      <c r="Z82" s="9">
        <v>3</v>
      </c>
      <c r="AA82" s="9">
        <v>3</v>
      </c>
      <c r="AB82" s="9">
        <v>13.377</v>
      </c>
      <c r="AC82" s="9">
        <v>1</v>
      </c>
      <c r="AD82" s="9">
        <v>0.13719</v>
      </c>
      <c r="AE82" s="9">
        <v>39.95</v>
      </c>
      <c r="AF82" s="9">
        <v>5.49439</v>
      </c>
      <c r="AG82" s="9">
        <v>354.63344</v>
      </c>
      <c r="AH82" s="9">
        <v>1302</v>
      </c>
      <c r="AI82" s="9">
        <v>0</v>
      </c>
      <c r="AK82" s="9" t="s">
        <v>216</v>
      </c>
      <c r="AL82" s="9">
        <v>4</v>
      </c>
      <c r="AM82" s="9">
        <v>4</v>
      </c>
      <c r="AN82" s="9">
        <v>5.95</v>
      </c>
      <c r="AO82" s="9">
        <v>1</v>
      </c>
      <c r="AP82" s="9">
        <v>0.18333</v>
      </c>
      <c r="AQ82" s="9">
        <v>50.63333</v>
      </c>
      <c r="AR82" s="9">
        <v>4.76527</v>
      </c>
      <c r="AS82" s="9">
        <v>66.11698</v>
      </c>
      <c r="AT82" s="9">
        <v>280</v>
      </c>
      <c r="AU82" s="9">
        <v>0.16667</v>
      </c>
    </row>
    <row r="83" spans="1:47">
      <c r="A83" s="7" t="s">
        <v>56</v>
      </c>
      <c r="B83" s="7">
        <v>2</v>
      </c>
      <c r="C83" s="7">
        <v>2</v>
      </c>
      <c r="D83" s="7">
        <v>9.231</v>
      </c>
      <c r="E83" s="7">
        <v>1</v>
      </c>
      <c r="F83" s="7">
        <v>0.12045</v>
      </c>
      <c r="G83" s="7">
        <v>35.37143</v>
      </c>
      <c r="H83" s="7">
        <v>5.06541</v>
      </c>
      <c r="I83" s="7">
        <v>0</v>
      </c>
      <c r="J83" s="7">
        <v>0</v>
      </c>
      <c r="K83" s="7">
        <v>1</v>
      </c>
      <c r="M83" s="9" t="s">
        <v>97</v>
      </c>
      <c r="N83" s="9">
        <v>3</v>
      </c>
      <c r="O83" s="9">
        <v>3</v>
      </c>
      <c r="P83" s="9">
        <v>43.854</v>
      </c>
      <c r="Q83" s="9">
        <v>1</v>
      </c>
      <c r="R83" s="9">
        <v>0.13127</v>
      </c>
      <c r="S83" s="9">
        <v>39.34286</v>
      </c>
      <c r="T83" s="9">
        <v>5.71772</v>
      </c>
      <c r="U83" s="9">
        <v>83.65209</v>
      </c>
      <c r="V83" s="9">
        <v>208</v>
      </c>
      <c r="W83" s="9">
        <v>0</v>
      </c>
      <c r="Y83" s="9" t="s">
        <v>82</v>
      </c>
      <c r="Z83" s="9">
        <v>3</v>
      </c>
      <c r="AA83" s="9">
        <v>3</v>
      </c>
      <c r="AB83" s="9">
        <v>4.645</v>
      </c>
      <c r="AC83" s="9">
        <v>3</v>
      </c>
      <c r="AD83" s="9">
        <v>0.10289</v>
      </c>
      <c r="AE83" s="9">
        <v>30.13929</v>
      </c>
      <c r="AF83" s="9">
        <v>4.52721</v>
      </c>
      <c r="AG83" s="9">
        <v>474</v>
      </c>
      <c r="AH83" s="9">
        <v>1706</v>
      </c>
      <c r="AI83" s="9">
        <v>0</v>
      </c>
      <c r="AK83" s="9" t="s">
        <v>113</v>
      </c>
      <c r="AL83" s="9">
        <v>4</v>
      </c>
      <c r="AM83" s="9">
        <v>4</v>
      </c>
      <c r="AN83" s="9">
        <v>3.729</v>
      </c>
      <c r="AO83" s="9">
        <v>1</v>
      </c>
      <c r="AP83" s="9">
        <v>0.15278</v>
      </c>
      <c r="AQ83" s="9">
        <v>42.06667</v>
      </c>
      <c r="AR83" s="9">
        <v>4.17748</v>
      </c>
      <c r="AS83" s="9">
        <v>52.76667</v>
      </c>
      <c r="AT83" s="9">
        <v>132</v>
      </c>
      <c r="AU83" s="9">
        <v>0.16667</v>
      </c>
    </row>
    <row r="84" spans="1:47">
      <c r="A84" s="7" t="s">
        <v>173</v>
      </c>
      <c r="B84" s="7">
        <v>2</v>
      </c>
      <c r="C84" s="7">
        <v>2</v>
      </c>
      <c r="D84" s="7">
        <v>7.101</v>
      </c>
      <c r="E84" s="7">
        <v>1</v>
      </c>
      <c r="F84" s="7">
        <v>0.12045</v>
      </c>
      <c r="G84" s="7">
        <v>33.74762</v>
      </c>
      <c r="H84" s="7">
        <v>4.90732</v>
      </c>
      <c r="I84" s="7">
        <v>0</v>
      </c>
      <c r="J84" s="7">
        <v>0</v>
      </c>
      <c r="K84" s="7">
        <v>1</v>
      </c>
      <c r="M84" s="9" t="s">
        <v>109</v>
      </c>
      <c r="N84" s="9">
        <v>3</v>
      </c>
      <c r="O84" s="9">
        <v>3</v>
      </c>
      <c r="P84" s="9">
        <v>33.858</v>
      </c>
      <c r="Q84" s="9">
        <v>1</v>
      </c>
      <c r="R84" s="9">
        <v>0.13127</v>
      </c>
      <c r="S84" s="9">
        <v>34.45476</v>
      </c>
      <c r="T84" s="9">
        <v>5.14595</v>
      </c>
      <c r="U84" s="9">
        <v>46.73659</v>
      </c>
      <c r="V84" s="9">
        <v>112</v>
      </c>
      <c r="W84" s="9">
        <v>0</v>
      </c>
      <c r="Y84" s="9" t="s">
        <v>210</v>
      </c>
      <c r="Z84" s="9">
        <v>2</v>
      </c>
      <c r="AA84" s="9">
        <v>2</v>
      </c>
      <c r="AB84" s="9">
        <v>4.162</v>
      </c>
      <c r="AC84" s="9">
        <v>1</v>
      </c>
      <c r="AD84" s="9">
        <v>0.11759</v>
      </c>
      <c r="AE84" s="9">
        <v>30.67143</v>
      </c>
      <c r="AF84" s="9">
        <v>4.6987</v>
      </c>
      <c r="AG84" s="9">
        <v>0</v>
      </c>
      <c r="AH84" s="9">
        <v>0</v>
      </c>
      <c r="AI84" s="9">
        <v>1</v>
      </c>
      <c r="AK84" s="9" t="s">
        <v>134</v>
      </c>
      <c r="AL84" s="9">
        <v>4</v>
      </c>
      <c r="AM84" s="9">
        <v>4</v>
      </c>
      <c r="AN84" s="9">
        <v>2.784</v>
      </c>
      <c r="AO84" s="9">
        <v>1</v>
      </c>
      <c r="AP84" s="9">
        <v>0.15278</v>
      </c>
      <c r="AQ84" s="9">
        <v>41.23333</v>
      </c>
      <c r="AR84" s="9">
        <v>4.1285</v>
      </c>
      <c r="AS84" s="9">
        <v>177.04089</v>
      </c>
      <c r="AT84" s="9">
        <v>452</v>
      </c>
      <c r="AU84" s="9">
        <v>0.16667</v>
      </c>
    </row>
    <row r="85" spans="1:47">
      <c r="A85" s="7" t="s">
        <v>211</v>
      </c>
      <c r="B85" s="7">
        <v>2</v>
      </c>
      <c r="C85" s="7">
        <v>2</v>
      </c>
      <c r="D85" s="7">
        <v>6.882</v>
      </c>
      <c r="E85" s="7">
        <v>1</v>
      </c>
      <c r="F85" s="7">
        <v>0.10539</v>
      </c>
      <c r="G85" s="7">
        <v>31.7369</v>
      </c>
      <c r="H85" s="7">
        <v>4.68995</v>
      </c>
      <c r="I85" s="7">
        <v>0</v>
      </c>
      <c r="J85" s="7">
        <v>0</v>
      </c>
      <c r="K85" s="7">
        <v>1</v>
      </c>
      <c r="M85" s="9" t="s">
        <v>149</v>
      </c>
      <c r="N85" s="9">
        <v>3</v>
      </c>
      <c r="O85" s="9">
        <v>3</v>
      </c>
      <c r="P85" s="9">
        <v>52.837</v>
      </c>
      <c r="Q85" s="9">
        <v>5</v>
      </c>
      <c r="R85" s="9">
        <v>0.13127</v>
      </c>
      <c r="S85" s="9">
        <v>43.03571</v>
      </c>
      <c r="T85" s="9">
        <v>5.98318</v>
      </c>
      <c r="U85" s="9">
        <v>152.47911</v>
      </c>
      <c r="V85" s="9">
        <v>536</v>
      </c>
      <c r="W85" s="9">
        <v>0</v>
      </c>
      <c r="Y85" s="9" t="s">
        <v>147</v>
      </c>
      <c r="Z85" s="9">
        <v>2</v>
      </c>
      <c r="AA85" s="9">
        <v>2</v>
      </c>
      <c r="AB85" s="9">
        <v>5.023</v>
      </c>
      <c r="AC85" s="9">
        <v>1</v>
      </c>
      <c r="AD85" s="9">
        <v>0.11759</v>
      </c>
      <c r="AE85" s="9">
        <v>30.8119</v>
      </c>
      <c r="AF85" s="9">
        <v>4.73299</v>
      </c>
      <c r="AG85" s="9">
        <v>0</v>
      </c>
      <c r="AH85" s="9">
        <v>0</v>
      </c>
      <c r="AI85" s="9">
        <v>1</v>
      </c>
      <c r="AK85" s="10" t="s">
        <v>129</v>
      </c>
      <c r="AL85" s="9">
        <v>4</v>
      </c>
      <c r="AM85" s="9">
        <v>4</v>
      </c>
      <c r="AN85" s="9">
        <v>4.597</v>
      </c>
      <c r="AO85" s="9">
        <v>2</v>
      </c>
      <c r="AP85" s="9">
        <v>0.18333</v>
      </c>
      <c r="AQ85" s="9">
        <v>49.21667</v>
      </c>
      <c r="AR85" s="9">
        <v>4.70229</v>
      </c>
      <c r="AS85" s="9">
        <v>369.14114</v>
      </c>
      <c r="AT85" s="9">
        <v>1238</v>
      </c>
      <c r="AU85" s="9">
        <v>0.16667</v>
      </c>
    </row>
    <row r="86" spans="1:47">
      <c r="A86" s="7" t="s">
        <v>100</v>
      </c>
      <c r="B86" s="7">
        <v>2</v>
      </c>
      <c r="C86" s="7">
        <v>2</v>
      </c>
      <c r="D86" s="7">
        <v>5.27</v>
      </c>
      <c r="E86" s="7">
        <v>1</v>
      </c>
      <c r="F86" s="7">
        <v>0.10539</v>
      </c>
      <c r="G86" s="7">
        <v>31.05357</v>
      </c>
      <c r="H86" s="7">
        <v>4.52528</v>
      </c>
      <c r="I86" s="7">
        <v>0</v>
      </c>
      <c r="J86" s="7">
        <v>0</v>
      </c>
      <c r="K86" s="7">
        <v>1</v>
      </c>
      <c r="M86" s="9" t="s">
        <v>89</v>
      </c>
      <c r="N86" s="9">
        <v>3</v>
      </c>
      <c r="O86" s="9">
        <v>3</v>
      </c>
      <c r="P86" s="9">
        <v>50.914</v>
      </c>
      <c r="Q86" s="9">
        <v>3</v>
      </c>
      <c r="R86" s="9">
        <v>0.15315</v>
      </c>
      <c r="S86" s="9">
        <v>42.31667</v>
      </c>
      <c r="T86" s="9">
        <v>5.98318</v>
      </c>
      <c r="U86" s="9">
        <v>113.1296</v>
      </c>
      <c r="V86" s="9">
        <v>478</v>
      </c>
      <c r="W86" s="9">
        <v>0</v>
      </c>
      <c r="Y86" s="9" t="s">
        <v>108</v>
      </c>
      <c r="Z86" s="9">
        <v>2</v>
      </c>
      <c r="AA86" s="9">
        <v>2</v>
      </c>
      <c r="AB86" s="9">
        <v>2.283</v>
      </c>
      <c r="AC86" s="9">
        <v>1</v>
      </c>
      <c r="AD86" s="9">
        <v>0.10289</v>
      </c>
      <c r="AE86" s="9">
        <v>25.12381</v>
      </c>
      <c r="AF86" s="9">
        <v>3.86185</v>
      </c>
      <c r="AG86" s="9">
        <v>0</v>
      </c>
      <c r="AH86" s="9">
        <v>0</v>
      </c>
      <c r="AI86" s="9">
        <v>1</v>
      </c>
      <c r="AK86" s="9" t="s">
        <v>75</v>
      </c>
      <c r="AL86" s="9">
        <v>4</v>
      </c>
      <c r="AM86" s="9">
        <v>4</v>
      </c>
      <c r="AN86" s="9">
        <v>4.303</v>
      </c>
      <c r="AO86" s="9">
        <v>5</v>
      </c>
      <c r="AP86" s="9">
        <v>0.18333</v>
      </c>
      <c r="AQ86" s="9">
        <v>50.31667</v>
      </c>
      <c r="AR86" s="9">
        <v>4.77926</v>
      </c>
      <c r="AS86" s="9">
        <v>534.1818</v>
      </c>
      <c r="AT86" s="9">
        <v>1572</v>
      </c>
      <c r="AU86" s="9">
        <v>0</v>
      </c>
    </row>
    <row r="87" spans="1:47">
      <c r="A87" s="7" t="s">
        <v>473</v>
      </c>
      <c r="B87" s="7">
        <v>2</v>
      </c>
      <c r="C87" s="7">
        <v>2</v>
      </c>
      <c r="D87" s="7">
        <v>4.252</v>
      </c>
      <c r="E87" s="7">
        <v>2</v>
      </c>
      <c r="F87" s="7">
        <v>0.12045</v>
      </c>
      <c r="G87" s="7">
        <v>32.46429</v>
      </c>
      <c r="H87" s="7">
        <v>4.79534</v>
      </c>
      <c r="I87" s="7">
        <v>254</v>
      </c>
      <c r="J87" s="7">
        <v>506</v>
      </c>
      <c r="K87" s="7">
        <v>0</v>
      </c>
      <c r="M87" s="9" t="s">
        <v>218</v>
      </c>
      <c r="N87" s="9">
        <v>3</v>
      </c>
      <c r="O87" s="9">
        <v>3</v>
      </c>
      <c r="P87" s="9">
        <v>19.805</v>
      </c>
      <c r="Q87" s="9">
        <v>3</v>
      </c>
      <c r="R87" s="9">
        <v>0.11486</v>
      </c>
      <c r="S87" s="9">
        <v>33.65595</v>
      </c>
      <c r="T87" s="9">
        <v>5.09149</v>
      </c>
      <c r="U87" s="9">
        <v>534</v>
      </c>
      <c r="V87" s="9">
        <v>1562</v>
      </c>
      <c r="W87" s="9">
        <v>0</v>
      </c>
      <c r="Y87" s="9" t="s">
        <v>146</v>
      </c>
      <c r="Z87" s="9">
        <v>2</v>
      </c>
      <c r="AA87" s="9">
        <v>2</v>
      </c>
      <c r="AB87" s="9">
        <v>3.884</v>
      </c>
      <c r="AC87" s="9">
        <v>1</v>
      </c>
      <c r="AD87" s="9">
        <v>0.11759</v>
      </c>
      <c r="AE87" s="9">
        <v>29.9</v>
      </c>
      <c r="AF87" s="9">
        <v>4.53407</v>
      </c>
      <c r="AG87" s="9">
        <v>82.75667</v>
      </c>
      <c r="AH87" s="9">
        <v>112</v>
      </c>
      <c r="AI87" s="9">
        <v>0</v>
      </c>
      <c r="AK87" s="9" t="s">
        <v>114</v>
      </c>
      <c r="AL87" s="9">
        <v>4</v>
      </c>
      <c r="AM87" s="9">
        <v>4</v>
      </c>
      <c r="AN87" s="9">
        <v>4.368</v>
      </c>
      <c r="AO87" s="9">
        <v>2</v>
      </c>
      <c r="AP87" s="9">
        <v>0.15278</v>
      </c>
      <c r="AQ87" s="9">
        <v>46.28333</v>
      </c>
      <c r="AR87" s="9">
        <v>4.51336</v>
      </c>
      <c r="AS87" s="9">
        <v>280.29201</v>
      </c>
      <c r="AT87" s="9">
        <v>1062</v>
      </c>
      <c r="AU87" s="9">
        <v>0</v>
      </c>
    </row>
    <row r="88" spans="1:47">
      <c r="A88" s="7" t="s">
        <v>111</v>
      </c>
      <c r="B88" s="7">
        <v>2</v>
      </c>
      <c r="C88" s="7">
        <v>2</v>
      </c>
      <c r="D88" s="7">
        <v>4.854</v>
      </c>
      <c r="E88" s="7">
        <v>2</v>
      </c>
      <c r="F88" s="7">
        <v>0.10539</v>
      </c>
      <c r="G88" s="7">
        <v>32.11071</v>
      </c>
      <c r="H88" s="7">
        <v>4.75582</v>
      </c>
      <c r="I88" s="7">
        <v>254</v>
      </c>
      <c r="J88" s="7">
        <v>588</v>
      </c>
      <c r="K88" s="7">
        <v>0</v>
      </c>
      <c r="M88" s="9" t="s">
        <v>66</v>
      </c>
      <c r="N88" s="9">
        <v>3</v>
      </c>
      <c r="O88" s="9">
        <v>3</v>
      </c>
      <c r="P88" s="9">
        <v>46.929</v>
      </c>
      <c r="Q88" s="9">
        <v>2</v>
      </c>
      <c r="R88" s="9">
        <v>0.13127</v>
      </c>
      <c r="S88" s="9">
        <v>39.35952</v>
      </c>
      <c r="T88" s="9">
        <v>5.72452</v>
      </c>
      <c r="U88" s="9">
        <v>141.96719</v>
      </c>
      <c r="V88" s="9">
        <v>496</v>
      </c>
      <c r="W88" s="9">
        <v>0</v>
      </c>
      <c r="Y88" s="9" t="s">
        <v>65</v>
      </c>
      <c r="Z88" s="9">
        <v>2</v>
      </c>
      <c r="AA88" s="9">
        <v>2</v>
      </c>
      <c r="AB88" s="9">
        <v>2.861</v>
      </c>
      <c r="AC88" s="9">
        <v>2</v>
      </c>
      <c r="AD88" s="9">
        <v>0.10289</v>
      </c>
      <c r="AE88" s="9">
        <v>26.44048</v>
      </c>
      <c r="AF88" s="9">
        <v>4.10193</v>
      </c>
      <c r="AG88" s="9">
        <v>238</v>
      </c>
      <c r="AH88" s="9">
        <v>864</v>
      </c>
      <c r="AI88" s="9">
        <v>0</v>
      </c>
      <c r="AK88" s="9" t="s">
        <v>144</v>
      </c>
      <c r="AL88" s="9">
        <v>3</v>
      </c>
      <c r="AM88" s="9">
        <v>3</v>
      </c>
      <c r="AN88" s="9">
        <v>3.01</v>
      </c>
      <c r="AO88" s="9">
        <v>1</v>
      </c>
      <c r="AP88" s="9">
        <v>0.18333</v>
      </c>
      <c r="AQ88" s="9">
        <v>41.03333</v>
      </c>
      <c r="AR88" s="9">
        <v>4.17048</v>
      </c>
      <c r="AS88" s="9">
        <v>67.13777</v>
      </c>
      <c r="AT88" s="9">
        <v>190</v>
      </c>
      <c r="AU88" s="9">
        <v>0.33333</v>
      </c>
    </row>
    <row r="89" spans="1:47">
      <c r="A89" s="7" t="s">
        <v>90</v>
      </c>
      <c r="B89" s="7">
        <v>2</v>
      </c>
      <c r="C89" s="7">
        <v>2</v>
      </c>
      <c r="D89" s="7">
        <v>6.014</v>
      </c>
      <c r="E89" s="7">
        <v>2</v>
      </c>
      <c r="F89" s="7">
        <v>0.10539</v>
      </c>
      <c r="G89" s="7">
        <v>31.31071</v>
      </c>
      <c r="H89" s="7">
        <v>4.57138</v>
      </c>
      <c r="I89" s="7">
        <v>254</v>
      </c>
      <c r="J89" s="7">
        <v>806</v>
      </c>
      <c r="K89" s="7">
        <v>0</v>
      </c>
      <c r="M89" s="9" t="s">
        <v>79</v>
      </c>
      <c r="N89" s="9">
        <v>3</v>
      </c>
      <c r="O89" s="9">
        <v>3</v>
      </c>
      <c r="P89" s="9">
        <v>46.961</v>
      </c>
      <c r="Q89" s="9">
        <v>2</v>
      </c>
      <c r="R89" s="9">
        <v>0.13127</v>
      </c>
      <c r="S89" s="9">
        <v>41.80952</v>
      </c>
      <c r="T89" s="9">
        <v>5.94915</v>
      </c>
      <c r="U89" s="9">
        <v>371.83424</v>
      </c>
      <c r="V89" s="9">
        <v>978</v>
      </c>
      <c r="W89" s="9">
        <v>0</v>
      </c>
      <c r="Y89" s="9" t="s">
        <v>71</v>
      </c>
      <c r="Z89" s="9">
        <v>2</v>
      </c>
      <c r="AA89" s="9">
        <v>2</v>
      </c>
      <c r="AB89" s="9">
        <v>6.717</v>
      </c>
      <c r="AC89" s="9">
        <v>2</v>
      </c>
      <c r="AD89" s="9">
        <v>0.11759</v>
      </c>
      <c r="AE89" s="9">
        <v>32.49286</v>
      </c>
      <c r="AF89" s="9">
        <v>4.89762</v>
      </c>
      <c r="AG89" s="9">
        <v>238</v>
      </c>
      <c r="AH89" s="9">
        <v>698</v>
      </c>
      <c r="AI89" s="9">
        <v>0</v>
      </c>
      <c r="AK89" s="9" t="s">
        <v>154</v>
      </c>
      <c r="AL89" s="9">
        <v>3</v>
      </c>
      <c r="AM89" s="9">
        <v>3</v>
      </c>
      <c r="AN89" s="9">
        <v>7.922</v>
      </c>
      <c r="AO89" s="9">
        <v>1</v>
      </c>
      <c r="AP89" s="9">
        <v>0.18333</v>
      </c>
      <c r="AQ89" s="9">
        <v>48.01667</v>
      </c>
      <c r="AR89" s="9">
        <v>4.61832</v>
      </c>
      <c r="AS89" s="9">
        <v>1.12404</v>
      </c>
      <c r="AT89" s="9">
        <v>12</v>
      </c>
      <c r="AU89" s="9">
        <v>0.33333</v>
      </c>
    </row>
    <row r="90" spans="1:47">
      <c r="A90" s="7" t="s">
        <v>143</v>
      </c>
      <c r="B90" s="7">
        <v>2</v>
      </c>
      <c r="C90" s="7">
        <v>2</v>
      </c>
      <c r="D90" s="7">
        <v>4.058</v>
      </c>
      <c r="E90" s="7">
        <v>2</v>
      </c>
      <c r="F90" s="7">
        <v>0.12045</v>
      </c>
      <c r="G90" s="7">
        <v>30.24762</v>
      </c>
      <c r="H90" s="7">
        <v>4.53845</v>
      </c>
      <c r="I90" s="7">
        <v>254</v>
      </c>
      <c r="J90" s="7">
        <v>620</v>
      </c>
      <c r="K90" s="7">
        <v>0</v>
      </c>
      <c r="M90" s="9" t="s">
        <v>83</v>
      </c>
      <c r="N90" s="9">
        <v>3</v>
      </c>
      <c r="O90" s="9">
        <v>3</v>
      </c>
      <c r="P90" s="9">
        <v>49.583</v>
      </c>
      <c r="Q90" s="9">
        <v>2</v>
      </c>
      <c r="R90" s="9">
        <v>0.13127</v>
      </c>
      <c r="S90" s="9">
        <v>41.99286</v>
      </c>
      <c r="T90" s="9">
        <v>5.91512</v>
      </c>
      <c r="U90" s="9">
        <v>145.05036</v>
      </c>
      <c r="V90" s="9">
        <v>378</v>
      </c>
      <c r="W90" s="9">
        <v>0</v>
      </c>
      <c r="Y90" s="9" t="s">
        <v>104</v>
      </c>
      <c r="Z90" s="9">
        <v>2</v>
      </c>
      <c r="AA90" s="9">
        <v>2</v>
      </c>
      <c r="AB90" s="9">
        <v>6.532</v>
      </c>
      <c r="AC90" s="9">
        <v>1</v>
      </c>
      <c r="AD90" s="9">
        <v>0.11759</v>
      </c>
      <c r="AE90" s="9">
        <v>33.27619</v>
      </c>
      <c r="AF90" s="9">
        <v>5.00737</v>
      </c>
      <c r="AG90" s="9">
        <v>28.52166</v>
      </c>
      <c r="AH90" s="9">
        <v>150</v>
      </c>
      <c r="AI90" s="9">
        <v>0</v>
      </c>
      <c r="AK90" s="9" t="s">
        <v>108</v>
      </c>
      <c r="AL90" s="9">
        <v>3</v>
      </c>
      <c r="AM90" s="9">
        <v>3</v>
      </c>
      <c r="AN90" s="9">
        <v>3.927</v>
      </c>
      <c r="AO90" s="9">
        <v>4</v>
      </c>
      <c r="AP90" s="9">
        <v>0.15278</v>
      </c>
      <c r="AQ90" s="9">
        <v>44.85</v>
      </c>
      <c r="AR90" s="9">
        <v>4.44338</v>
      </c>
      <c r="AS90" s="9">
        <v>343.9274</v>
      </c>
      <c r="AT90" s="9">
        <v>1366</v>
      </c>
      <c r="AU90" s="9">
        <v>0.33333</v>
      </c>
    </row>
    <row r="91" spans="1:47">
      <c r="A91" s="7" t="s">
        <v>177</v>
      </c>
      <c r="B91" s="7">
        <v>2</v>
      </c>
      <c r="C91" s="7">
        <v>2</v>
      </c>
      <c r="D91" s="7">
        <v>11.523</v>
      </c>
      <c r="E91" s="7">
        <v>1</v>
      </c>
      <c r="F91" s="7">
        <v>0.14052</v>
      </c>
      <c r="G91" s="7">
        <v>40.61667</v>
      </c>
      <c r="H91" s="7">
        <v>5.53968</v>
      </c>
      <c r="I91" s="7">
        <v>173.17077</v>
      </c>
      <c r="J91" s="7">
        <v>580</v>
      </c>
      <c r="K91" s="7">
        <v>0</v>
      </c>
      <c r="M91" s="9" t="s">
        <v>87</v>
      </c>
      <c r="N91" s="9">
        <v>3</v>
      </c>
      <c r="O91" s="9">
        <v>3</v>
      </c>
      <c r="P91" s="9">
        <v>47.745</v>
      </c>
      <c r="Q91" s="9">
        <v>1</v>
      </c>
      <c r="R91" s="9">
        <v>0.15315</v>
      </c>
      <c r="S91" s="9">
        <v>43.15</v>
      </c>
      <c r="T91" s="9">
        <v>6.04444</v>
      </c>
      <c r="U91" s="9">
        <v>158.77633</v>
      </c>
      <c r="V91" s="9">
        <v>518</v>
      </c>
      <c r="W91" s="9">
        <v>0</v>
      </c>
      <c r="Y91" s="9" t="s">
        <v>73</v>
      </c>
      <c r="Z91" s="9">
        <v>2</v>
      </c>
      <c r="AA91" s="9">
        <v>2</v>
      </c>
      <c r="AB91" s="9">
        <v>9.149</v>
      </c>
      <c r="AC91" s="9">
        <v>1</v>
      </c>
      <c r="AD91" s="9">
        <v>0.11759</v>
      </c>
      <c r="AE91" s="9">
        <v>34.63571</v>
      </c>
      <c r="AF91" s="9">
        <v>5.13084</v>
      </c>
      <c r="AG91" s="9">
        <v>5.88182</v>
      </c>
      <c r="AH91" s="9">
        <v>24</v>
      </c>
      <c r="AI91" s="9">
        <v>0</v>
      </c>
      <c r="AK91" s="9" t="s">
        <v>59</v>
      </c>
      <c r="AL91" s="9">
        <v>3</v>
      </c>
      <c r="AM91" s="9">
        <v>3</v>
      </c>
      <c r="AN91" s="9">
        <v>2.231</v>
      </c>
      <c r="AO91" s="9">
        <v>3</v>
      </c>
      <c r="AP91" s="9">
        <v>0.15278</v>
      </c>
      <c r="AQ91" s="9">
        <v>38.61667</v>
      </c>
      <c r="AR91" s="9">
        <v>3.95356</v>
      </c>
      <c r="AS91" s="9">
        <v>78.55957</v>
      </c>
      <c r="AT91" s="9">
        <v>198</v>
      </c>
      <c r="AU91" s="9">
        <v>0.33333</v>
      </c>
    </row>
    <row r="92" spans="1:47">
      <c r="A92" s="7" t="s">
        <v>216</v>
      </c>
      <c r="B92" s="7">
        <v>2</v>
      </c>
      <c r="C92" s="7">
        <v>2</v>
      </c>
      <c r="D92" s="7">
        <v>9.372</v>
      </c>
      <c r="E92" s="7">
        <v>2</v>
      </c>
      <c r="F92" s="7">
        <v>0.12045</v>
      </c>
      <c r="G92" s="7">
        <v>36.00238</v>
      </c>
      <c r="H92" s="7">
        <v>5.14445</v>
      </c>
      <c r="I92" s="7">
        <v>156.57439</v>
      </c>
      <c r="J92" s="7">
        <v>434</v>
      </c>
      <c r="K92" s="7">
        <v>0</v>
      </c>
      <c r="M92" s="9" t="s">
        <v>108</v>
      </c>
      <c r="N92" s="9">
        <v>3</v>
      </c>
      <c r="O92" s="9">
        <v>3</v>
      </c>
      <c r="P92" s="9">
        <v>50.732</v>
      </c>
      <c r="Q92" s="9">
        <v>1</v>
      </c>
      <c r="R92" s="9">
        <v>0.13127</v>
      </c>
      <c r="S92" s="9">
        <v>40.75952</v>
      </c>
      <c r="T92" s="9">
        <v>5.7994</v>
      </c>
      <c r="U92" s="9">
        <v>70.05932</v>
      </c>
      <c r="V92" s="9">
        <v>212</v>
      </c>
      <c r="W92" s="9">
        <v>0</v>
      </c>
      <c r="Y92" s="9" t="s">
        <v>181</v>
      </c>
      <c r="Z92" s="9">
        <v>2</v>
      </c>
      <c r="AA92" s="9">
        <v>2</v>
      </c>
      <c r="AB92" s="9">
        <v>10.474</v>
      </c>
      <c r="AC92" s="9">
        <v>1</v>
      </c>
      <c r="AD92" s="9">
        <v>0.13719</v>
      </c>
      <c r="AE92" s="9">
        <v>37.06667</v>
      </c>
      <c r="AF92" s="9">
        <v>5.3229</v>
      </c>
      <c r="AG92" s="9">
        <v>9.61422</v>
      </c>
      <c r="AH92" s="9">
        <v>56</v>
      </c>
      <c r="AI92" s="9">
        <v>0</v>
      </c>
      <c r="AK92" s="9" t="s">
        <v>95</v>
      </c>
      <c r="AL92" s="9">
        <v>3</v>
      </c>
      <c r="AM92" s="9">
        <v>3</v>
      </c>
      <c r="AN92" s="9">
        <v>2.41</v>
      </c>
      <c r="AO92" s="9">
        <v>1</v>
      </c>
      <c r="AP92" s="9">
        <v>0.15278</v>
      </c>
      <c r="AQ92" s="9">
        <v>40.75</v>
      </c>
      <c r="AR92" s="9">
        <v>4.14949</v>
      </c>
      <c r="AS92" s="9">
        <v>88.01744</v>
      </c>
      <c r="AT92" s="9">
        <v>220</v>
      </c>
      <c r="AU92" s="9">
        <v>0.33333</v>
      </c>
    </row>
    <row r="93" spans="1:47">
      <c r="A93" s="7" t="s">
        <v>104</v>
      </c>
      <c r="B93" s="7">
        <v>2</v>
      </c>
      <c r="C93" s="7">
        <v>2</v>
      </c>
      <c r="D93" s="7">
        <v>5.914</v>
      </c>
      <c r="E93" s="7">
        <v>2</v>
      </c>
      <c r="F93" s="7">
        <v>0.12045</v>
      </c>
      <c r="G93" s="7">
        <v>34.55476</v>
      </c>
      <c r="H93" s="7">
        <v>5.01271</v>
      </c>
      <c r="I93" s="7">
        <v>100.82424</v>
      </c>
      <c r="J93" s="7">
        <v>266</v>
      </c>
      <c r="K93" s="7">
        <v>0</v>
      </c>
      <c r="M93" s="9" t="s">
        <v>214</v>
      </c>
      <c r="N93" s="9">
        <v>3</v>
      </c>
      <c r="O93" s="9">
        <v>3</v>
      </c>
      <c r="P93" s="9">
        <v>22.537</v>
      </c>
      <c r="Q93" s="9">
        <v>2</v>
      </c>
      <c r="R93" s="9">
        <v>0.13127</v>
      </c>
      <c r="S93" s="9">
        <v>32.92143</v>
      </c>
      <c r="T93" s="9">
        <v>5.01662</v>
      </c>
      <c r="U93" s="9">
        <v>272.91667</v>
      </c>
      <c r="V93" s="9">
        <v>686</v>
      </c>
      <c r="W93" s="9">
        <v>0</v>
      </c>
      <c r="Y93" s="9" t="s">
        <v>201</v>
      </c>
      <c r="Z93" s="9">
        <v>2</v>
      </c>
      <c r="AA93" s="9">
        <v>2</v>
      </c>
      <c r="AB93" s="9">
        <v>3.551</v>
      </c>
      <c r="AC93" s="9">
        <v>1</v>
      </c>
      <c r="AD93" s="9">
        <v>0.10289</v>
      </c>
      <c r="AE93" s="9">
        <v>29.01548</v>
      </c>
      <c r="AF93" s="9">
        <v>4.45862</v>
      </c>
      <c r="AG93" s="9">
        <v>53.89661</v>
      </c>
      <c r="AH93" s="9">
        <v>100</v>
      </c>
      <c r="AI93" s="9">
        <v>0</v>
      </c>
      <c r="AK93" s="9" t="s">
        <v>195</v>
      </c>
      <c r="AL93" s="9">
        <v>3</v>
      </c>
      <c r="AM93" s="9">
        <v>3</v>
      </c>
      <c r="AN93" s="9">
        <v>3.654</v>
      </c>
      <c r="AO93" s="9">
        <v>3</v>
      </c>
      <c r="AP93" s="9">
        <v>0.18333</v>
      </c>
      <c r="AQ93" s="9">
        <v>46.38333</v>
      </c>
      <c r="AR93" s="9">
        <v>4.53435</v>
      </c>
      <c r="AS93" s="9">
        <v>332.74423</v>
      </c>
      <c r="AT93" s="9">
        <v>1328</v>
      </c>
      <c r="AU93" s="9">
        <v>0.33333</v>
      </c>
    </row>
    <row r="94" spans="1:47">
      <c r="A94" s="7" t="s">
        <v>74</v>
      </c>
      <c r="B94" s="7">
        <v>2</v>
      </c>
      <c r="C94" s="7">
        <v>2</v>
      </c>
      <c r="D94" s="7">
        <v>10.934</v>
      </c>
      <c r="E94" s="7">
        <v>1</v>
      </c>
      <c r="F94" s="7">
        <v>0.14052</v>
      </c>
      <c r="G94" s="7">
        <v>39.6</v>
      </c>
      <c r="H94" s="7">
        <v>5.46722</v>
      </c>
      <c r="I94" s="7">
        <v>60.86378</v>
      </c>
      <c r="J94" s="7">
        <v>244</v>
      </c>
      <c r="K94" s="7">
        <v>0</v>
      </c>
      <c r="M94" s="9" t="s">
        <v>115</v>
      </c>
      <c r="N94" s="9">
        <v>3</v>
      </c>
      <c r="O94" s="9">
        <v>3</v>
      </c>
      <c r="P94" s="9">
        <v>20.646</v>
      </c>
      <c r="Q94" s="9">
        <v>2</v>
      </c>
      <c r="R94" s="9">
        <v>0.13127</v>
      </c>
      <c r="S94" s="9">
        <v>33.3619</v>
      </c>
      <c r="T94" s="9">
        <v>5.10511</v>
      </c>
      <c r="U94" s="9">
        <v>297.90017</v>
      </c>
      <c r="V94" s="9">
        <v>654</v>
      </c>
      <c r="W94" s="9">
        <v>0</v>
      </c>
      <c r="Y94" s="9" t="s">
        <v>77</v>
      </c>
      <c r="Z94" s="9">
        <v>2</v>
      </c>
      <c r="AA94" s="9">
        <v>2</v>
      </c>
      <c r="AB94" s="9">
        <v>7.64</v>
      </c>
      <c r="AC94" s="9">
        <v>2</v>
      </c>
      <c r="AD94" s="9">
        <v>0.11759</v>
      </c>
      <c r="AE94" s="9">
        <v>34.54524</v>
      </c>
      <c r="AF94" s="9">
        <v>5.0691</v>
      </c>
      <c r="AG94" s="9">
        <v>136.51847</v>
      </c>
      <c r="AH94" s="9">
        <v>442</v>
      </c>
      <c r="AI94" s="9">
        <v>0</v>
      </c>
      <c r="AK94" s="9" t="s">
        <v>212</v>
      </c>
      <c r="AL94" s="9">
        <v>3</v>
      </c>
      <c r="AM94" s="9">
        <v>3</v>
      </c>
      <c r="AN94" s="9">
        <v>1.948</v>
      </c>
      <c r="AO94" s="9">
        <v>1</v>
      </c>
      <c r="AP94" s="9">
        <v>0.15278</v>
      </c>
      <c r="AQ94" s="9">
        <v>37.13333</v>
      </c>
      <c r="AR94" s="9">
        <v>3.8416</v>
      </c>
      <c r="AS94" s="9">
        <v>30.64936</v>
      </c>
      <c r="AT94" s="9">
        <v>60</v>
      </c>
      <c r="AU94" s="9">
        <v>0.33333</v>
      </c>
    </row>
    <row r="95" spans="1:47">
      <c r="A95" s="7" t="s">
        <v>127</v>
      </c>
      <c r="B95" s="7">
        <v>2</v>
      </c>
      <c r="C95" s="7">
        <v>2</v>
      </c>
      <c r="D95" s="7">
        <v>8.392</v>
      </c>
      <c r="E95" s="7">
        <v>1</v>
      </c>
      <c r="F95" s="7">
        <v>0.14052</v>
      </c>
      <c r="G95" s="7">
        <v>36.95</v>
      </c>
      <c r="H95" s="7">
        <v>5.30913</v>
      </c>
      <c r="I95" s="7">
        <v>43.54821</v>
      </c>
      <c r="J95" s="7">
        <v>150</v>
      </c>
      <c r="K95" s="7">
        <v>0</v>
      </c>
      <c r="M95" s="9" t="s">
        <v>170</v>
      </c>
      <c r="N95" s="9">
        <v>3</v>
      </c>
      <c r="O95" s="9">
        <v>3</v>
      </c>
      <c r="P95" s="9">
        <v>31.734</v>
      </c>
      <c r="Q95" s="9">
        <v>4</v>
      </c>
      <c r="R95" s="9">
        <v>0.11486</v>
      </c>
      <c r="S95" s="9">
        <v>37.95119</v>
      </c>
      <c r="T95" s="9">
        <v>5.5952</v>
      </c>
      <c r="U95" s="9">
        <v>400.23634</v>
      </c>
      <c r="V95" s="9">
        <v>978</v>
      </c>
      <c r="W95" s="9">
        <v>0</v>
      </c>
      <c r="Y95" s="9" t="s">
        <v>107</v>
      </c>
      <c r="Z95" s="9">
        <v>2</v>
      </c>
      <c r="AA95" s="9">
        <v>2</v>
      </c>
      <c r="AB95" s="9">
        <v>3.569</v>
      </c>
      <c r="AC95" s="9">
        <v>1</v>
      </c>
      <c r="AD95" s="9">
        <v>0.10289</v>
      </c>
      <c r="AE95" s="9">
        <v>29.22857</v>
      </c>
      <c r="AF95" s="9">
        <v>4.54093</v>
      </c>
      <c r="AG95" s="9">
        <v>11.70238</v>
      </c>
      <c r="AH95" s="9">
        <v>36</v>
      </c>
      <c r="AI95" s="9">
        <v>0</v>
      </c>
      <c r="AK95" s="9" t="s">
        <v>99</v>
      </c>
      <c r="AL95" s="9">
        <v>3</v>
      </c>
      <c r="AM95" s="9">
        <v>3</v>
      </c>
      <c r="AN95" s="9">
        <v>1.897</v>
      </c>
      <c r="AO95" s="9">
        <v>2</v>
      </c>
      <c r="AP95" s="9">
        <v>0.15278</v>
      </c>
      <c r="AQ95" s="9">
        <v>38.95</v>
      </c>
      <c r="AR95" s="9">
        <v>3.96756</v>
      </c>
      <c r="AS95" s="9">
        <v>305.02857</v>
      </c>
      <c r="AT95" s="9">
        <v>1238</v>
      </c>
      <c r="AU95" s="9">
        <v>0</v>
      </c>
    </row>
    <row r="96" spans="1:47">
      <c r="A96" s="7" t="s">
        <v>114</v>
      </c>
      <c r="B96" s="7">
        <v>2</v>
      </c>
      <c r="C96" s="7">
        <v>2</v>
      </c>
      <c r="D96" s="7">
        <v>6.782</v>
      </c>
      <c r="E96" s="7">
        <v>1</v>
      </c>
      <c r="F96" s="7">
        <v>0.12045</v>
      </c>
      <c r="G96" s="7">
        <v>33.6381</v>
      </c>
      <c r="H96" s="7">
        <v>4.88756</v>
      </c>
      <c r="I96" s="7">
        <v>40.47426</v>
      </c>
      <c r="J96" s="7">
        <v>138</v>
      </c>
      <c r="K96" s="7">
        <v>0</v>
      </c>
      <c r="M96" s="9" t="s">
        <v>177</v>
      </c>
      <c r="N96" s="9">
        <v>2</v>
      </c>
      <c r="O96" s="9">
        <v>2</v>
      </c>
      <c r="P96" s="9">
        <v>36.558</v>
      </c>
      <c r="Q96" s="9">
        <v>1</v>
      </c>
      <c r="R96" s="9">
        <v>0.13127</v>
      </c>
      <c r="S96" s="9">
        <v>36.66905</v>
      </c>
      <c r="T96" s="9">
        <v>5.4999</v>
      </c>
      <c r="U96" s="9">
        <v>0</v>
      </c>
      <c r="V96" s="9">
        <v>0</v>
      </c>
      <c r="W96" s="9">
        <v>1</v>
      </c>
      <c r="Y96" s="9" t="s">
        <v>97</v>
      </c>
      <c r="Z96" s="9">
        <v>2</v>
      </c>
      <c r="AA96" s="9">
        <v>2</v>
      </c>
      <c r="AB96" s="9">
        <v>4.195</v>
      </c>
      <c r="AC96" s="9">
        <v>1</v>
      </c>
      <c r="AD96" s="9">
        <v>0.11759</v>
      </c>
      <c r="AE96" s="9">
        <v>30.21429</v>
      </c>
      <c r="AF96" s="9">
        <v>4.65754</v>
      </c>
      <c r="AG96" s="9">
        <v>95.72914</v>
      </c>
      <c r="AH96" s="9">
        <v>292</v>
      </c>
      <c r="AI96" s="9">
        <v>0</v>
      </c>
      <c r="AK96" s="9" t="s">
        <v>165</v>
      </c>
      <c r="AL96" s="9">
        <v>3</v>
      </c>
      <c r="AM96" s="9">
        <v>3</v>
      </c>
      <c r="AN96" s="9">
        <v>3.776</v>
      </c>
      <c r="AO96" s="9">
        <v>2</v>
      </c>
      <c r="AP96" s="9">
        <v>0.15278</v>
      </c>
      <c r="AQ96" s="9">
        <v>43.08333</v>
      </c>
      <c r="AR96" s="9">
        <v>4.30344</v>
      </c>
      <c r="AS96" s="9">
        <v>82.16468</v>
      </c>
      <c r="AT96" s="9">
        <v>212</v>
      </c>
      <c r="AU96" s="9">
        <v>0</v>
      </c>
    </row>
    <row r="97" spans="1:47">
      <c r="A97" s="7" t="s">
        <v>66</v>
      </c>
      <c r="B97" s="7">
        <v>2</v>
      </c>
      <c r="C97" s="7">
        <v>2</v>
      </c>
      <c r="D97" s="7">
        <v>10.055</v>
      </c>
      <c r="E97" s="7">
        <v>2</v>
      </c>
      <c r="F97" s="7">
        <v>0.14052</v>
      </c>
      <c r="G97" s="7">
        <v>36.15</v>
      </c>
      <c r="H97" s="7">
        <v>5.18398</v>
      </c>
      <c r="I97" s="7">
        <v>38.1119</v>
      </c>
      <c r="J97" s="7">
        <v>100</v>
      </c>
      <c r="K97" s="7">
        <v>0</v>
      </c>
      <c r="M97" s="9" t="s">
        <v>169</v>
      </c>
      <c r="N97" s="9">
        <v>2</v>
      </c>
      <c r="O97" s="9">
        <v>2</v>
      </c>
      <c r="P97" s="9">
        <v>33.096</v>
      </c>
      <c r="Q97" s="9">
        <v>1</v>
      </c>
      <c r="R97" s="9">
        <v>0.13127</v>
      </c>
      <c r="S97" s="9">
        <v>35.5381</v>
      </c>
      <c r="T97" s="9">
        <v>5.30931</v>
      </c>
      <c r="U97" s="9">
        <v>0</v>
      </c>
      <c r="V97" s="9">
        <v>0</v>
      </c>
      <c r="W97" s="9">
        <v>1</v>
      </c>
      <c r="Y97" s="9" t="s">
        <v>130</v>
      </c>
      <c r="Z97" s="9">
        <v>2</v>
      </c>
      <c r="AA97" s="9">
        <v>2</v>
      </c>
      <c r="AB97" s="9">
        <v>6.448</v>
      </c>
      <c r="AC97" s="9">
        <v>2</v>
      </c>
      <c r="AD97" s="9">
        <v>0.11759</v>
      </c>
      <c r="AE97" s="9">
        <v>33.61905</v>
      </c>
      <c r="AF97" s="9">
        <v>5.02109</v>
      </c>
      <c r="AG97" s="9">
        <v>109.18391</v>
      </c>
      <c r="AH97" s="9">
        <v>278</v>
      </c>
      <c r="AI97" s="9">
        <v>0</v>
      </c>
      <c r="AK97" s="9" t="s">
        <v>181</v>
      </c>
      <c r="AL97" s="9">
        <v>3</v>
      </c>
      <c r="AM97" s="9">
        <v>3</v>
      </c>
      <c r="AN97" s="9">
        <v>3.339</v>
      </c>
      <c r="AO97" s="9">
        <v>1</v>
      </c>
      <c r="AP97" s="9">
        <v>0.18333</v>
      </c>
      <c r="AQ97" s="9">
        <v>43.43333</v>
      </c>
      <c r="AR97" s="9">
        <v>4.36641</v>
      </c>
      <c r="AS97" s="9">
        <v>115.02597</v>
      </c>
      <c r="AT97" s="9">
        <v>470</v>
      </c>
      <c r="AU97" s="9">
        <v>0</v>
      </c>
    </row>
    <row r="98" spans="1:47">
      <c r="A98" s="7" t="s">
        <v>137</v>
      </c>
      <c r="B98" s="7">
        <v>2</v>
      </c>
      <c r="C98" s="7">
        <v>2</v>
      </c>
      <c r="D98" s="7">
        <v>5.437</v>
      </c>
      <c r="E98" s="7">
        <v>1</v>
      </c>
      <c r="F98" s="7">
        <v>0.12045</v>
      </c>
      <c r="G98" s="7">
        <v>31.69048</v>
      </c>
      <c r="H98" s="7">
        <v>4.69654</v>
      </c>
      <c r="I98" s="7">
        <v>32.23144</v>
      </c>
      <c r="J98" s="7">
        <v>88</v>
      </c>
      <c r="K98" s="7">
        <v>0</v>
      </c>
      <c r="M98" s="9" t="s">
        <v>82</v>
      </c>
      <c r="N98" s="9">
        <v>2</v>
      </c>
      <c r="O98" s="9">
        <v>2</v>
      </c>
      <c r="P98" s="9">
        <v>41</v>
      </c>
      <c r="Q98" s="9">
        <v>1</v>
      </c>
      <c r="R98" s="9">
        <v>0.15315</v>
      </c>
      <c r="S98" s="9">
        <v>41.41667</v>
      </c>
      <c r="T98" s="9">
        <v>5.94915</v>
      </c>
      <c r="U98" s="9">
        <v>0</v>
      </c>
      <c r="V98" s="9">
        <v>0</v>
      </c>
      <c r="W98" s="9">
        <v>1</v>
      </c>
      <c r="Y98" s="9" t="s">
        <v>153</v>
      </c>
      <c r="Z98" s="9">
        <v>2</v>
      </c>
      <c r="AA98" s="9">
        <v>2</v>
      </c>
      <c r="AB98" s="9">
        <v>3.481</v>
      </c>
      <c r="AC98" s="9">
        <v>1</v>
      </c>
      <c r="AD98" s="9">
        <v>0.10289</v>
      </c>
      <c r="AE98" s="9">
        <v>28.6881</v>
      </c>
      <c r="AF98" s="9">
        <v>4.40374</v>
      </c>
      <c r="AG98" s="9">
        <v>50.80169</v>
      </c>
      <c r="AH98" s="9">
        <v>112</v>
      </c>
      <c r="AI98" s="9">
        <v>0</v>
      </c>
      <c r="AK98" s="9" t="s">
        <v>199</v>
      </c>
      <c r="AL98" s="9">
        <v>3</v>
      </c>
      <c r="AM98" s="9">
        <v>3</v>
      </c>
      <c r="AN98" s="9">
        <v>2.813</v>
      </c>
      <c r="AO98" s="9">
        <v>1</v>
      </c>
      <c r="AP98" s="9">
        <v>0.18333</v>
      </c>
      <c r="AQ98" s="9">
        <v>43.83333</v>
      </c>
      <c r="AR98" s="9">
        <v>4.41539</v>
      </c>
      <c r="AS98" s="9">
        <v>203.61141</v>
      </c>
      <c r="AT98" s="9">
        <v>650</v>
      </c>
      <c r="AU98" s="9">
        <v>0</v>
      </c>
    </row>
    <row r="99" spans="1:47">
      <c r="A99" s="7" t="s">
        <v>58</v>
      </c>
      <c r="B99" s="7">
        <v>2</v>
      </c>
      <c r="C99" s="7">
        <v>2</v>
      </c>
      <c r="D99" s="7">
        <v>9.59</v>
      </c>
      <c r="E99" s="7">
        <v>1</v>
      </c>
      <c r="F99" s="7">
        <v>0.14052</v>
      </c>
      <c r="G99" s="7">
        <v>36.51667</v>
      </c>
      <c r="H99" s="7">
        <v>5.23009</v>
      </c>
      <c r="I99" s="7">
        <v>29.50556</v>
      </c>
      <c r="J99" s="7">
        <v>80</v>
      </c>
      <c r="K99" s="7">
        <v>0</v>
      </c>
      <c r="M99" s="9" t="s">
        <v>91</v>
      </c>
      <c r="N99" s="9">
        <v>2</v>
      </c>
      <c r="O99" s="9">
        <v>2</v>
      </c>
      <c r="P99" s="9">
        <v>43.485</v>
      </c>
      <c r="Q99" s="9">
        <v>1</v>
      </c>
      <c r="R99" s="9">
        <v>0.15315</v>
      </c>
      <c r="S99" s="9">
        <v>38.06667</v>
      </c>
      <c r="T99" s="9">
        <v>5.602</v>
      </c>
      <c r="U99" s="9">
        <v>0</v>
      </c>
      <c r="V99" s="9">
        <v>0</v>
      </c>
      <c r="W99" s="9">
        <v>1</v>
      </c>
      <c r="Y99" s="9" t="s">
        <v>214</v>
      </c>
      <c r="Z99" s="9">
        <v>2</v>
      </c>
      <c r="AA99" s="9">
        <v>2</v>
      </c>
      <c r="AB99" s="9">
        <v>3.825</v>
      </c>
      <c r="AC99" s="9">
        <v>1</v>
      </c>
      <c r="AD99" s="9">
        <v>0.11759</v>
      </c>
      <c r="AE99" s="9">
        <v>30.20476</v>
      </c>
      <c r="AF99" s="9">
        <v>4.6644</v>
      </c>
      <c r="AG99" s="9">
        <v>89.12464</v>
      </c>
      <c r="AH99" s="9">
        <v>258</v>
      </c>
      <c r="AI99" s="9">
        <v>0</v>
      </c>
      <c r="AK99" s="9" t="s">
        <v>173</v>
      </c>
      <c r="AL99" s="9">
        <v>3</v>
      </c>
      <c r="AM99" s="9">
        <v>3</v>
      </c>
      <c r="AN99" s="9">
        <v>2.168</v>
      </c>
      <c r="AO99" s="9">
        <v>1</v>
      </c>
      <c r="AP99" s="9">
        <v>0.15278</v>
      </c>
      <c r="AQ99" s="9">
        <v>40.06667</v>
      </c>
      <c r="AR99" s="9">
        <v>4.07952</v>
      </c>
      <c r="AS99" s="9">
        <v>86.45537</v>
      </c>
      <c r="AT99" s="9">
        <v>236</v>
      </c>
      <c r="AU99" s="9">
        <v>0</v>
      </c>
    </row>
    <row r="100" spans="1:47">
      <c r="A100" s="7" t="s">
        <v>110</v>
      </c>
      <c r="B100" s="7">
        <v>2</v>
      </c>
      <c r="C100" s="7">
        <v>2</v>
      </c>
      <c r="D100" s="7">
        <v>9.91</v>
      </c>
      <c r="E100" s="7">
        <v>1</v>
      </c>
      <c r="F100" s="7">
        <v>0.12045</v>
      </c>
      <c r="G100" s="7">
        <v>37.90238</v>
      </c>
      <c r="H100" s="7">
        <v>5.33548</v>
      </c>
      <c r="I100" s="7">
        <v>28.31351</v>
      </c>
      <c r="J100" s="7">
        <v>90</v>
      </c>
      <c r="K100" s="7">
        <v>0</v>
      </c>
      <c r="M100" s="9" t="s">
        <v>135</v>
      </c>
      <c r="N100" s="9">
        <v>2</v>
      </c>
      <c r="O100" s="9">
        <v>2</v>
      </c>
      <c r="P100" s="9">
        <v>36.181</v>
      </c>
      <c r="Q100" s="9">
        <v>1</v>
      </c>
      <c r="R100" s="9">
        <v>0.13127</v>
      </c>
      <c r="S100" s="9">
        <v>34.11429</v>
      </c>
      <c r="T100" s="9">
        <v>5.16637</v>
      </c>
      <c r="U100" s="9">
        <v>0</v>
      </c>
      <c r="V100" s="9">
        <v>0</v>
      </c>
      <c r="W100" s="9">
        <v>1</v>
      </c>
      <c r="Y100" s="9" t="s">
        <v>473</v>
      </c>
      <c r="Z100" s="9">
        <v>2</v>
      </c>
      <c r="AA100" s="9">
        <v>2</v>
      </c>
      <c r="AB100" s="9">
        <v>9.985</v>
      </c>
      <c r="AC100" s="9">
        <v>1</v>
      </c>
      <c r="AD100" s="9">
        <v>0.13719</v>
      </c>
      <c r="AE100" s="9">
        <v>35.68333</v>
      </c>
      <c r="AF100" s="9">
        <v>5.19943</v>
      </c>
      <c r="AG100" s="9">
        <v>11.71332</v>
      </c>
      <c r="AH100" s="9">
        <v>70</v>
      </c>
      <c r="AI100" s="9">
        <v>0</v>
      </c>
      <c r="AK100" s="9" t="s">
        <v>474</v>
      </c>
      <c r="AL100" s="9">
        <v>3</v>
      </c>
      <c r="AM100" s="9">
        <v>3</v>
      </c>
      <c r="AN100" s="9">
        <v>7.983</v>
      </c>
      <c r="AO100" s="9">
        <v>1</v>
      </c>
      <c r="AP100" s="9">
        <v>0.18333</v>
      </c>
      <c r="AQ100" s="9">
        <v>49.05</v>
      </c>
      <c r="AR100" s="9">
        <v>4.6883</v>
      </c>
      <c r="AS100" s="9">
        <v>2.27012</v>
      </c>
      <c r="AT100" s="9">
        <v>42</v>
      </c>
      <c r="AU100" s="9">
        <v>0</v>
      </c>
    </row>
    <row r="101" spans="1:47">
      <c r="A101" s="7" t="s">
        <v>160</v>
      </c>
      <c r="B101" s="7">
        <v>2</v>
      </c>
      <c r="C101" s="7">
        <v>2</v>
      </c>
      <c r="D101" s="7">
        <v>12.733</v>
      </c>
      <c r="E101" s="7">
        <v>1</v>
      </c>
      <c r="F101" s="7">
        <v>0.14052</v>
      </c>
      <c r="G101" s="7">
        <v>40.1</v>
      </c>
      <c r="H101" s="7">
        <v>5.49357</v>
      </c>
      <c r="I101" s="7">
        <v>27.72626</v>
      </c>
      <c r="J101" s="7">
        <v>108</v>
      </c>
      <c r="K101" s="7">
        <v>0</v>
      </c>
      <c r="M101" s="9" t="s">
        <v>103</v>
      </c>
      <c r="N101" s="9">
        <v>2</v>
      </c>
      <c r="O101" s="9">
        <v>2</v>
      </c>
      <c r="P101" s="9">
        <v>40.351</v>
      </c>
      <c r="Q101" s="9">
        <v>1</v>
      </c>
      <c r="R101" s="9">
        <v>0.13127</v>
      </c>
      <c r="S101" s="9">
        <v>40.94286</v>
      </c>
      <c r="T101" s="9">
        <v>5.87427</v>
      </c>
      <c r="U101" s="9">
        <v>138.71948</v>
      </c>
      <c r="V101" s="9">
        <v>360</v>
      </c>
      <c r="W101" s="9">
        <v>0</v>
      </c>
      <c r="Y101" s="9" t="s">
        <v>51</v>
      </c>
      <c r="Z101" s="9">
        <v>1</v>
      </c>
      <c r="AA101" s="9">
        <v>1</v>
      </c>
      <c r="AB101" s="9">
        <v>2.87</v>
      </c>
      <c r="AC101" s="9">
        <v>1</v>
      </c>
      <c r="AD101" s="9">
        <v>0.10289</v>
      </c>
      <c r="AE101" s="9">
        <v>25.78929</v>
      </c>
      <c r="AF101" s="9">
        <v>4.10879</v>
      </c>
      <c r="AG101" s="9">
        <v>0</v>
      </c>
      <c r="AH101" s="9">
        <v>0</v>
      </c>
      <c r="AI101" s="9">
        <v>0</v>
      </c>
      <c r="AK101" s="9" t="s">
        <v>53</v>
      </c>
      <c r="AL101" s="9">
        <v>2</v>
      </c>
      <c r="AM101" s="9">
        <v>2</v>
      </c>
      <c r="AN101" s="9">
        <v>5.738</v>
      </c>
      <c r="AO101" s="9">
        <v>1</v>
      </c>
      <c r="AP101" s="9">
        <v>0.15278</v>
      </c>
      <c r="AQ101" s="9">
        <v>46.03333</v>
      </c>
      <c r="AR101" s="9">
        <v>4.52735</v>
      </c>
      <c r="AS101" s="9">
        <v>0</v>
      </c>
      <c r="AT101" s="9">
        <v>0</v>
      </c>
      <c r="AU101" s="9">
        <v>1</v>
      </c>
    </row>
    <row r="102" spans="1:47">
      <c r="A102" s="7" t="s">
        <v>144</v>
      </c>
      <c r="B102" s="7">
        <v>2</v>
      </c>
      <c r="C102" s="7">
        <v>2</v>
      </c>
      <c r="D102" s="7">
        <v>8.086</v>
      </c>
      <c r="E102" s="7">
        <v>1</v>
      </c>
      <c r="F102" s="7">
        <v>0.12045</v>
      </c>
      <c r="G102" s="7">
        <v>34.20952</v>
      </c>
      <c r="H102" s="7">
        <v>4.99295</v>
      </c>
      <c r="I102" s="7">
        <v>25.44776</v>
      </c>
      <c r="J102" s="7">
        <v>136</v>
      </c>
      <c r="K102" s="7">
        <v>0</v>
      </c>
      <c r="M102" s="9" t="s">
        <v>213</v>
      </c>
      <c r="N102" s="9">
        <v>2</v>
      </c>
      <c r="O102" s="9">
        <v>2</v>
      </c>
      <c r="P102" s="9">
        <v>20.168</v>
      </c>
      <c r="Q102" s="9">
        <v>3</v>
      </c>
      <c r="R102" s="9">
        <v>0.13127</v>
      </c>
      <c r="S102" s="9">
        <v>33.85476</v>
      </c>
      <c r="T102" s="9">
        <v>5.15956</v>
      </c>
      <c r="U102" s="9">
        <v>532</v>
      </c>
      <c r="V102" s="9">
        <v>1404</v>
      </c>
      <c r="W102" s="9">
        <v>0</v>
      </c>
      <c r="Y102" s="9" t="s">
        <v>166</v>
      </c>
      <c r="Z102" s="9">
        <v>1</v>
      </c>
      <c r="AA102" s="9">
        <v>1</v>
      </c>
      <c r="AB102" s="9">
        <v>2.8</v>
      </c>
      <c r="AC102" s="9">
        <v>1</v>
      </c>
      <c r="AD102" s="9">
        <v>0.11759</v>
      </c>
      <c r="AE102" s="9">
        <v>27.09286</v>
      </c>
      <c r="AF102" s="9">
        <v>4.32829</v>
      </c>
      <c r="AG102" s="9">
        <v>0</v>
      </c>
      <c r="AH102" s="9">
        <v>0</v>
      </c>
      <c r="AI102" s="9">
        <v>0</v>
      </c>
      <c r="AK102" s="9" t="s">
        <v>85</v>
      </c>
      <c r="AL102" s="9">
        <v>2</v>
      </c>
      <c r="AM102" s="9">
        <v>2</v>
      </c>
      <c r="AN102" s="9">
        <v>5.039</v>
      </c>
      <c r="AO102" s="9">
        <v>1</v>
      </c>
      <c r="AP102" s="9">
        <v>0.15278</v>
      </c>
      <c r="AQ102" s="9">
        <v>43.33333</v>
      </c>
      <c r="AR102" s="9">
        <v>4.35242</v>
      </c>
      <c r="AS102" s="9">
        <v>0</v>
      </c>
      <c r="AT102" s="9">
        <v>0</v>
      </c>
      <c r="AU102" s="9">
        <v>1</v>
      </c>
    </row>
    <row r="103" spans="1:47">
      <c r="A103" s="7" t="s">
        <v>109</v>
      </c>
      <c r="B103" s="7">
        <v>2</v>
      </c>
      <c r="C103" s="7">
        <v>2</v>
      </c>
      <c r="D103" s="7">
        <v>11.173</v>
      </c>
      <c r="E103" s="7">
        <v>1</v>
      </c>
      <c r="F103" s="7">
        <v>0.12045</v>
      </c>
      <c r="G103" s="7">
        <v>35.33571</v>
      </c>
      <c r="H103" s="7">
        <v>5.05224</v>
      </c>
      <c r="I103" s="7">
        <v>24.26667</v>
      </c>
      <c r="J103" s="7">
        <v>40</v>
      </c>
      <c r="K103" s="7">
        <v>0</v>
      </c>
      <c r="M103" s="9" t="s">
        <v>53</v>
      </c>
      <c r="N103" s="9">
        <v>2</v>
      </c>
      <c r="O103" s="9">
        <v>2</v>
      </c>
      <c r="P103" s="9">
        <v>38.342</v>
      </c>
      <c r="Q103" s="9">
        <v>1</v>
      </c>
      <c r="R103" s="9">
        <v>0.15315</v>
      </c>
      <c r="S103" s="9">
        <v>39.71667</v>
      </c>
      <c r="T103" s="9">
        <v>5.81982</v>
      </c>
      <c r="U103" s="9">
        <v>20.34012</v>
      </c>
      <c r="V103" s="9">
        <v>70</v>
      </c>
      <c r="W103" s="9">
        <v>0</v>
      </c>
      <c r="Y103" s="9" t="s">
        <v>475</v>
      </c>
      <c r="Z103" s="9">
        <v>1</v>
      </c>
      <c r="AA103" s="9">
        <v>1</v>
      </c>
      <c r="AB103" s="9">
        <v>2.767</v>
      </c>
      <c r="AC103" s="9">
        <v>1</v>
      </c>
      <c r="AD103" s="9">
        <v>0.11759</v>
      </c>
      <c r="AE103" s="9">
        <v>27.05714</v>
      </c>
      <c r="AF103" s="9">
        <v>4.25969</v>
      </c>
      <c r="AG103" s="9">
        <v>0</v>
      </c>
      <c r="AH103" s="9">
        <v>0</v>
      </c>
      <c r="AI103" s="9">
        <v>0</v>
      </c>
      <c r="AK103" s="9" t="s">
        <v>90</v>
      </c>
      <c r="AL103" s="9">
        <v>2</v>
      </c>
      <c r="AM103" s="9">
        <v>2</v>
      </c>
      <c r="AN103" s="9">
        <v>1.511</v>
      </c>
      <c r="AO103" s="9">
        <v>1</v>
      </c>
      <c r="AP103" s="9">
        <v>0.15278</v>
      </c>
      <c r="AQ103" s="9">
        <v>35.01667</v>
      </c>
      <c r="AR103" s="9">
        <v>3.68766</v>
      </c>
      <c r="AS103" s="9">
        <v>0</v>
      </c>
      <c r="AT103" s="9">
        <v>0</v>
      </c>
      <c r="AU103" s="9">
        <v>1</v>
      </c>
    </row>
    <row r="104" spans="1:47">
      <c r="A104" s="7" t="s">
        <v>196</v>
      </c>
      <c r="B104" s="7">
        <v>2</v>
      </c>
      <c r="C104" s="7">
        <v>2</v>
      </c>
      <c r="D104" s="7">
        <v>11.237</v>
      </c>
      <c r="E104" s="7">
        <v>1</v>
      </c>
      <c r="F104" s="7">
        <v>0.12045</v>
      </c>
      <c r="G104" s="7">
        <v>37.95476</v>
      </c>
      <c r="H104" s="7">
        <v>5.28278</v>
      </c>
      <c r="I104" s="7">
        <v>22.20873</v>
      </c>
      <c r="J104" s="7">
        <v>68</v>
      </c>
      <c r="K104" s="7">
        <v>0</v>
      </c>
      <c r="M104" s="9" t="s">
        <v>57</v>
      </c>
      <c r="N104" s="9">
        <v>2</v>
      </c>
      <c r="O104" s="9">
        <v>2</v>
      </c>
      <c r="P104" s="9">
        <v>28.53</v>
      </c>
      <c r="Q104" s="9">
        <v>2</v>
      </c>
      <c r="R104" s="9">
        <v>0.13127</v>
      </c>
      <c r="S104" s="9">
        <v>35.28571</v>
      </c>
      <c r="T104" s="9">
        <v>5.32973</v>
      </c>
      <c r="U104" s="9">
        <v>33.98106</v>
      </c>
      <c r="V104" s="9">
        <v>124</v>
      </c>
      <c r="W104" s="9">
        <v>0</v>
      </c>
      <c r="Y104" s="9" t="s">
        <v>59</v>
      </c>
      <c r="Z104" s="9">
        <v>1</v>
      </c>
      <c r="AA104" s="9">
        <v>1</v>
      </c>
      <c r="AB104" s="9">
        <v>1.218</v>
      </c>
      <c r="AC104" s="9">
        <v>1</v>
      </c>
      <c r="AD104" s="9">
        <v>0.01361</v>
      </c>
      <c r="AE104" s="9">
        <v>1</v>
      </c>
      <c r="AF104" s="9">
        <v>0.04082</v>
      </c>
      <c r="AG104" s="9">
        <v>0</v>
      </c>
      <c r="AH104" s="9">
        <v>0</v>
      </c>
      <c r="AI104" s="9">
        <v>0</v>
      </c>
      <c r="AK104" s="9" t="s">
        <v>56</v>
      </c>
      <c r="AL104" s="9">
        <v>2</v>
      </c>
      <c r="AM104" s="9">
        <v>2</v>
      </c>
      <c r="AN104" s="9">
        <v>4.15</v>
      </c>
      <c r="AO104" s="9">
        <v>1</v>
      </c>
      <c r="AP104" s="9">
        <v>0.15278</v>
      </c>
      <c r="AQ104" s="9">
        <v>42.55</v>
      </c>
      <c r="AR104" s="9">
        <v>4.32443</v>
      </c>
      <c r="AS104" s="9">
        <v>1.18182</v>
      </c>
      <c r="AT104" s="9">
        <v>6</v>
      </c>
      <c r="AU104" s="9">
        <v>0</v>
      </c>
    </row>
    <row r="105" spans="1:47">
      <c r="A105" s="7" t="s">
        <v>182</v>
      </c>
      <c r="B105" s="7">
        <v>2</v>
      </c>
      <c r="C105" s="7">
        <v>2</v>
      </c>
      <c r="D105" s="7">
        <v>11.006</v>
      </c>
      <c r="E105" s="7">
        <v>1</v>
      </c>
      <c r="F105" s="7">
        <v>0.12045</v>
      </c>
      <c r="G105" s="7">
        <v>37.90952</v>
      </c>
      <c r="H105" s="7">
        <v>5.34865</v>
      </c>
      <c r="I105" s="7">
        <v>19.57143</v>
      </c>
      <c r="J105" s="7">
        <v>72</v>
      </c>
      <c r="K105" s="7">
        <v>0</v>
      </c>
      <c r="M105" s="9" t="s">
        <v>60</v>
      </c>
      <c r="N105" s="9">
        <v>2</v>
      </c>
      <c r="O105" s="9">
        <v>2</v>
      </c>
      <c r="P105" s="9">
        <v>35.401</v>
      </c>
      <c r="Q105" s="9">
        <v>3</v>
      </c>
      <c r="R105" s="9">
        <v>0.13127</v>
      </c>
      <c r="S105" s="9">
        <v>37.94286</v>
      </c>
      <c r="T105" s="9">
        <v>5.60881</v>
      </c>
      <c r="U105" s="9">
        <v>78.44824</v>
      </c>
      <c r="V105" s="9">
        <v>464</v>
      </c>
      <c r="W105" s="9">
        <v>0</v>
      </c>
      <c r="Y105" s="9" t="s">
        <v>476</v>
      </c>
      <c r="Z105" s="9">
        <v>1</v>
      </c>
      <c r="AA105" s="9">
        <v>1</v>
      </c>
      <c r="AB105" s="9">
        <v>1.218</v>
      </c>
      <c r="AC105" s="9">
        <v>1</v>
      </c>
      <c r="AD105" s="9">
        <v>0.01361</v>
      </c>
      <c r="AE105" s="9">
        <v>1</v>
      </c>
      <c r="AF105" s="9">
        <v>0.04082</v>
      </c>
      <c r="AG105" s="9">
        <v>0</v>
      </c>
      <c r="AH105" s="9">
        <v>0</v>
      </c>
      <c r="AI105" s="9">
        <v>0</v>
      </c>
      <c r="AK105" s="9" t="s">
        <v>109</v>
      </c>
      <c r="AL105" s="9">
        <v>2</v>
      </c>
      <c r="AM105" s="9">
        <v>2</v>
      </c>
      <c r="AN105" s="9">
        <v>3.562</v>
      </c>
      <c r="AO105" s="9">
        <v>1</v>
      </c>
      <c r="AP105" s="9">
        <v>0.15278</v>
      </c>
      <c r="AQ105" s="9">
        <v>41.8</v>
      </c>
      <c r="AR105" s="9">
        <v>4.20547</v>
      </c>
      <c r="AS105" s="9">
        <v>2.22222</v>
      </c>
      <c r="AT105" s="9">
        <v>12</v>
      </c>
      <c r="AU105" s="9">
        <v>0</v>
      </c>
    </row>
    <row r="106" spans="1:47">
      <c r="A106" s="7" t="s">
        <v>99</v>
      </c>
      <c r="B106" s="7">
        <v>2</v>
      </c>
      <c r="C106" s="7">
        <v>2</v>
      </c>
      <c r="D106" s="7">
        <v>5.828</v>
      </c>
      <c r="E106" s="7">
        <v>1</v>
      </c>
      <c r="F106" s="7">
        <v>0.12045</v>
      </c>
      <c r="G106" s="7">
        <v>33.62143</v>
      </c>
      <c r="H106" s="7">
        <v>4.9205</v>
      </c>
      <c r="I106" s="7">
        <v>14.88095</v>
      </c>
      <c r="J106" s="7">
        <v>58</v>
      </c>
      <c r="K106" s="7">
        <v>0</v>
      </c>
      <c r="M106" s="9" t="s">
        <v>78</v>
      </c>
      <c r="N106" s="9">
        <v>2</v>
      </c>
      <c r="O106" s="9">
        <v>2</v>
      </c>
      <c r="P106" s="9">
        <v>38.324</v>
      </c>
      <c r="Q106" s="9">
        <v>1</v>
      </c>
      <c r="R106" s="9">
        <v>0.11486</v>
      </c>
      <c r="S106" s="9">
        <v>35.52976</v>
      </c>
      <c r="T106" s="9">
        <v>5.2957</v>
      </c>
      <c r="U106" s="9">
        <v>15.39268</v>
      </c>
      <c r="V106" s="9">
        <v>60</v>
      </c>
      <c r="W106" s="9">
        <v>0</v>
      </c>
      <c r="Y106" s="9" t="s">
        <v>60</v>
      </c>
      <c r="Z106" s="9">
        <v>1</v>
      </c>
      <c r="AA106" s="9">
        <v>1</v>
      </c>
      <c r="AB106" s="9">
        <v>2.242</v>
      </c>
      <c r="AC106" s="9">
        <v>1</v>
      </c>
      <c r="AD106" s="9">
        <v>0.10289</v>
      </c>
      <c r="AE106" s="9">
        <v>25.87976</v>
      </c>
      <c r="AF106" s="9">
        <v>4.10879</v>
      </c>
      <c r="AG106" s="9">
        <v>0</v>
      </c>
      <c r="AH106" s="9">
        <v>0</v>
      </c>
      <c r="AI106" s="9">
        <v>0</v>
      </c>
      <c r="AK106" s="9" t="s">
        <v>63</v>
      </c>
      <c r="AL106" s="9">
        <v>2</v>
      </c>
      <c r="AM106" s="9">
        <v>2</v>
      </c>
      <c r="AN106" s="9">
        <v>2.517</v>
      </c>
      <c r="AO106" s="9">
        <v>1</v>
      </c>
      <c r="AP106" s="9">
        <v>0.18333</v>
      </c>
      <c r="AQ106" s="9">
        <v>39.31667</v>
      </c>
      <c r="AR106" s="9">
        <v>4.06552</v>
      </c>
      <c r="AS106" s="9">
        <v>20.51905</v>
      </c>
      <c r="AT106" s="9">
        <v>40</v>
      </c>
      <c r="AU106" s="9">
        <v>0</v>
      </c>
    </row>
    <row r="107" spans="1:47">
      <c r="A107" s="7" t="s">
        <v>157</v>
      </c>
      <c r="B107" s="7">
        <v>2</v>
      </c>
      <c r="C107" s="7">
        <v>2</v>
      </c>
      <c r="D107" s="7">
        <v>1.463</v>
      </c>
      <c r="E107" s="7">
        <v>3</v>
      </c>
      <c r="F107" s="7">
        <v>0.01961</v>
      </c>
      <c r="G107" s="7">
        <v>2</v>
      </c>
      <c r="H107" s="7">
        <v>0.06863</v>
      </c>
      <c r="I107" s="7">
        <v>2</v>
      </c>
      <c r="J107" s="7">
        <v>2</v>
      </c>
      <c r="K107" s="7">
        <v>0</v>
      </c>
      <c r="M107" s="9" t="s">
        <v>114</v>
      </c>
      <c r="N107" s="9">
        <v>2</v>
      </c>
      <c r="O107" s="9">
        <v>2</v>
      </c>
      <c r="P107" s="9">
        <v>38.092</v>
      </c>
      <c r="Q107" s="9">
        <v>1</v>
      </c>
      <c r="R107" s="9">
        <v>0.13127</v>
      </c>
      <c r="S107" s="9">
        <v>37.70238</v>
      </c>
      <c r="T107" s="9">
        <v>5.58839</v>
      </c>
      <c r="U107" s="9">
        <v>112.86337</v>
      </c>
      <c r="V107" s="9">
        <v>390</v>
      </c>
      <c r="W107" s="9">
        <v>0</v>
      </c>
      <c r="Y107" s="9" t="s">
        <v>170</v>
      </c>
      <c r="Z107" s="9">
        <v>1</v>
      </c>
      <c r="AA107" s="9">
        <v>1</v>
      </c>
      <c r="AB107" s="9">
        <v>3.698</v>
      </c>
      <c r="AC107" s="9">
        <v>1</v>
      </c>
      <c r="AD107" s="9">
        <v>0.11759</v>
      </c>
      <c r="AE107" s="9">
        <v>28.1</v>
      </c>
      <c r="AF107" s="9">
        <v>4.45862</v>
      </c>
      <c r="AG107" s="9">
        <v>0</v>
      </c>
      <c r="AH107" s="9">
        <v>0</v>
      </c>
      <c r="AI107" s="9">
        <v>0</v>
      </c>
      <c r="AK107" s="9" t="s">
        <v>78</v>
      </c>
      <c r="AL107" s="9">
        <v>2</v>
      </c>
      <c r="AM107" s="9">
        <v>2</v>
      </c>
      <c r="AN107" s="9">
        <v>1.776</v>
      </c>
      <c r="AO107" s="9">
        <v>1</v>
      </c>
      <c r="AP107" s="9">
        <v>0.15278</v>
      </c>
      <c r="AQ107" s="9">
        <v>35.61667</v>
      </c>
      <c r="AR107" s="9">
        <v>3.70865</v>
      </c>
      <c r="AS107" s="9">
        <v>34.48032</v>
      </c>
      <c r="AT107" s="9">
        <v>74</v>
      </c>
      <c r="AU107" s="9">
        <v>0</v>
      </c>
    </row>
    <row r="108" spans="1:47">
      <c r="A108" s="7" t="s">
        <v>71</v>
      </c>
      <c r="B108" s="7">
        <v>2</v>
      </c>
      <c r="C108" s="7">
        <v>2</v>
      </c>
      <c r="D108" s="7">
        <v>11.571</v>
      </c>
      <c r="E108" s="7">
        <v>1</v>
      </c>
      <c r="F108" s="7">
        <v>0.12045</v>
      </c>
      <c r="G108" s="7">
        <v>35.81905</v>
      </c>
      <c r="H108" s="7">
        <v>5.11811</v>
      </c>
      <c r="I108" s="7">
        <v>1.24848</v>
      </c>
      <c r="J108" s="7">
        <v>10</v>
      </c>
      <c r="K108" s="7">
        <v>0</v>
      </c>
      <c r="M108" s="9" t="s">
        <v>134</v>
      </c>
      <c r="N108" s="9">
        <v>2</v>
      </c>
      <c r="O108" s="9">
        <v>2</v>
      </c>
      <c r="P108" s="9">
        <v>24.131</v>
      </c>
      <c r="Q108" s="9">
        <v>2</v>
      </c>
      <c r="R108" s="9">
        <v>0.11486</v>
      </c>
      <c r="S108" s="9">
        <v>34.8369</v>
      </c>
      <c r="T108" s="9">
        <v>5.30931</v>
      </c>
      <c r="U108" s="9">
        <v>268</v>
      </c>
      <c r="V108" s="9">
        <v>784</v>
      </c>
      <c r="W108" s="9">
        <v>0</v>
      </c>
      <c r="Y108" s="9" t="s">
        <v>117</v>
      </c>
      <c r="Z108" s="9">
        <v>1</v>
      </c>
      <c r="AA108" s="9">
        <v>1</v>
      </c>
      <c r="AB108" s="9">
        <v>2.726</v>
      </c>
      <c r="AC108" s="9">
        <v>1</v>
      </c>
      <c r="AD108" s="9">
        <v>0.10289</v>
      </c>
      <c r="AE108" s="9">
        <v>25.38452</v>
      </c>
      <c r="AF108" s="9">
        <v>4.08135</v>
      </c>
      <c r="AG108" s="9">
        <v>0</v>
      </c>
      <c r="AH108" s="9">
        <v>0</v>
      </c>
      <c r="AI108" s="9">
        <v>0</v>
      </c>
      <c r="AK108" s="9" t="s">
        <v>197</v>
      </c>
      <c r="AL108" s="9">
        <v>2</v>
      </c>
      <c r="AM108" s="9">
        <v>2</v>
      </c>
      <c r="AN108" s="9">
        <v>2.034</v>
      </c>
      <c r="AO108" s="9">
        <v>1</v>
      </c>
      <c r="AP108" s="9">
        <v>0.15278</v>
      </c>
      <c r="AQ108" s="9">
        <v>37.98333</v>
      </c>
      <c r="AR108" s="9">
        <v>3.96756</v>
      </c>
      <c r="AS108" s="9">
        <v>74.65339</v>
      </c>
      <c r="AT108" s="9">
        <v>328</v>
      </c>
      <c r="AU108" s="9">
        <v>0</v>
      </c>
    </row>
    <row r="109" spans="1:47">
      <c r="A109" s="7" t="s">
        <v>77</v>
      </c>
      <c r="B109" s="7">
        <v>1</v>
      </c>
      <c r="C109" s="7">
        <v>1</v>
      </c>
      <c r="D109" s="7">
        <v>7.267</v>
      </c>
      <c r="E109" s="7">
        <v>1</v>
      </c>
      <c r="F109" s="7">
        <v>0.12045</v>
      </c>
      <c r="G109" s="7">
        <v>33.8381</v>
      </c>
      <c r="H109" s="7">
        <v>5.0193</v>
      </c>
      <c r="I109" s="7">
        <v>0</v>
      </c>
      <c r="J109" s="7">
        <v>0</v>
      </c>
      <c r="K109" s="7">
        <v>0</v>
      </c>
      <c r="M109" s="9" t="s">
        <v>137</v>
      </c>
      <c r="N109" s="9">
        <v>2</v>
      </c>
      <c r="O109" s="9">
        <v>2</v>
      </c>
      <c r="P109" s="9">
        <v>26.127</v>
      </c>
      <c r="Q109" s="9">
        <v>2</v>
      </c>
      <c r="R109" s="9">
        <v>0.11486</v>
      </c>
      <c r="S109" s="9">
        <v>33.59643</v>
      </c>
      <c r="T109" s="9">
        <v>5.04384</v>
      </c>
      <c r="U109" s="9">
        <v>268</v>
      </c>
      <c r="V109" s="9">
        <v>880</v>
      </c>
      <c r="W109" s="9">
        <v>0</v>
      </c>
      <c r="Y109" s="9" t="s">
        <v>140</v>
      </c>
      <c r="Z109" s="9">
        <v>1</v>
      </c>
      <c r="AA109" s="9">
        <v>1</v>
      </c>
      <c r="AB109" s="9">
        <v>1.498</v>
      </c>
      <c r="AC109" s="9">
        <v>1</v>
      </c>
      <c r="AD109" s="9">
        <v>0.09146</v>
      </c>
      <c r="AE109" s="9">
        <v>21.49246</v>
      </c>
      <c r="AF109" s="9">
        <v>3.28566</v>
      </c>
      <c r="AG109" s="9">
        <v>0</v>
      </c>
      <c r="AH109" s="9">
        <v>0</v>
      </c>
      <c r="AI109" s="9">
        <v>0</v>
      </c>
      <c r="AK109" s="9" t="s">
        <v>88</v>
      </c>
      <c r="AL109" s="9">
        <v>2</v>
      </c>
      <c r="AM109" s="9">
        <v>2</v>
      </c>
      <c r="AN109" s="9">
        <v>4.283</v>
      </c>
      <c r="AO109" s="9">
        <v>1</v>
      </c>
      <c r="AP109" s="9">
        <v>0.15278</v>
      </c>
      <c r="AQ109" s="9">
        <v>43.08333</v>
      </c>
      <c r="AR109" s="9">
        <v>4.33142</v>
      </c>
      <c r="AS109" s="9">
        <v>0.56667</v>
      </c>
      <c r="AT109" s="9">
        <v>4</v>
      </c>
      <c r="AU109" s="9">
        <v>0</v>
      </c>
    </row>
    <row r="110" spans="1:47">
      <c r="A110" s="7" t="s">
        <v>116</v>
      </c>
      <c r="B110" s="7">
        <v>1</v>
      </c>
      <c r="C110" s="7">
        <v>1</v>
      </c>
      <c r="D110" s="7">
        <v>5.955</v>
      </c>
      <c r="E110" s="7">
        <v>1</v>
      </c>
      <c r="F110" s="7">
        <v>0.12045</v>
      </c>
      <c r="G110" s="7">
        <v>33.26905</v>
      </c>
      <c r="H110" s="7">
        <v>4.96002</v>
      </c>
      <c r="I110" s="7">
        <v>0</v>
      </c>
      <c r="J110" s="7">
        <v>0</v>
      </c>
      <c r="K110" s="7">
        <v>0</v>
      </c>
      <c r="M110" s="9" t="s">
        <v>166</v>
      </c>
      <c r="N110" s="9">
        <v>2</v>
      </c>
      <c r="O110" s="9">
        <v>2</v>
      </c>
      <c r="P110" s="9">
        <v>30.801</v>
      </c>
      <c r="Q110" s="9">
        <v>2</v>
      </c>
      <c r="R110" s="9">
        <v>0.1021</v>
      </c>
      <c r="S110" s="9">
        <v>36.13135</v>
      </c>
      <c r="T110" s="9">
        <v>5.38418</v>
      </c>
      <c r="U110" s="9">
        <v>149.89498</v>
      </c>
      <c r="V110" s="9">
        <v>352</v>
      </c>
      <c r="W110" s="9">
        <v>0</v>
      </c>
      <c r="Y110" s="9" t="s">
        <v>139</v>
      </c>
      <c r="Z110" s="9">
        <v>1</v>
      </c>
      <c r="AA110" s="9">
        <v>1</v>
      </c>
      <c r="AB110" s="9">
        <v>1.216</v>
      </c>
      <c r="AC110" s="9">
        <v>1</v>
      </c>
      <c r="AD110" s="9">
        <v>0.01361</v>
      </c>
      <c r="AE110" s="9">
        <v>1</v>
      </c>
      <c r="AF110" s="9">
        <v>0.04082</v>
      </c>
      <c r="AG110" s="9">
        <v>0</v>
      </c>
      <c r="AH110" s="9">
        <v>0</v>
      </c>
      <c r="AI110" s="9">
        <v>0</v>
      </c>
      <c r="AK110" s="9" t="s">
        <v>186</v>
      </c>
      <c r="AL110" s="9">
        <v>2</v>
      </c>
      <c r="AM110" s="9">
        <v>2</v>
      </c>
      <c r="AN110" s="9">
        <v>1.63</v>
      </c>
      <c r="AO110" s="9">
        <v>1</v>
      </c>
      <c r="AP110" s="9">
        <v>0.15278</v>
      </c>
      <c r="AQ110" s="9">
        <v>36.43333</v>
      </c>
      <c r="AR110" s="9">
        <v>3.79262</v>
      </c>
      <c r="AS110" s="9">
        <v>32.64068</v>
      </c>
      <c r="AT110" s="9">
        <v>80</v>
      </c>
      <c r="AU110" s="9">
        <v>0</v>
      </c>
    </row>
    <row r="111" spans="1:47">
      <c r="A111" s="7" t="s">
        <v>477</v>
      </c>
      <c r="B111" s="7">
        <v>1</v>
      </c>
      <c r="C111" s="7">
        <v>1</v>
      </c>
      <c r="D111" s="7">
        <v>5.74</v>
      </c>
      <c r="E111" s="7">
        <v>1</v>
      </c>
      <c r="F111" s="7">
        <v>0.12045</v>
      </c>
      <c r="G111" s="7">
        <v>32.5881</v>
      </c>
      <c r="H111" s="7">
        <v>4.88097</v>
      </c>
      <c r="I111" s="7">
        <v>0</v>
      </c>
      <c r="J111" s="7">
        <v>0</v>
      </c>
      <c r="K111" s="7">
        <v>0</v>
      </c>
      <c r="M111" s="9" t="s">
        <v>74</v>
      </c>
      <c r="N111" s="9">
        <v>2</v>
      </c>
      <c r="O111" s="9">
        <v>2</v>
      </c>
      <c r="P111" s="9">
        <v>38.096</v>
      </c>
      <c r="Q111" s="9">
        <v>1</v>
      </c>
      <c r="R111" s="9">
        <v>0.13127</v>
      </c>
      <c r="S111" s="9">
        <v>37.70476</v>
      </c>
      <c r="T111" s="9">
        <v>5.54755</v>
      </c>
      <c r="U111" s="9">
        <v>57.48434</v>
      </c>
      <c r="V111" s="9">
        <v>144</v>
      </c>
      <c r="W111" s="9">
        <v>0</v>
      </c>
      <c r="Y111" s="9" t="s">
        <v>79</v>
      </c>
      <c r="Z111" s="9">
        <v>1</v>
      </c>
      <c r="AA111" s="9">
        <v>1</v>
      </c>
      <c r="AB111" s="9">
        <v>7.819</v>
      </c>
      <c r="AC111" s="9">
        <v>1</v>
      </c>
      <c r="AD111" s="9">
        <v>0.13719</v>
      </c>
      <c r="AE111" s="9">
        <v>34.03333</v>
      </c>
      <c r="AF111" s="9">
        <v>5.12398</v>
      </c>
      <c r="AG111" s="9">
        <v>0</v>
      </c>
      <c r="AH111" s="9">
        <v>0</v>
      </c>
      <c r="AI111" s="9">
        <v>0</v>
      </c>
      <c r="AK111" s="9" t="s">
        <v>153</v>
      </c>
      <c r="AL111" s="9">
        <v>2</v>
      </c>
      <c r="AM111" s="9">
        <v>2</v>
      </c>
      <c r="AN111" s="9">
        <v>2.246</v>
      </c>
      <c r="AO111" s="9">
        <v>2</v>
      </c>
      <c r="AP111" s="9">
        <v>0.15278</v>
      </c>
      <c r="AQ111" s="9">
        <v>38.65</v>
      </c>
      <c r="AR111" s="9">
        <v>4.01654</v>
      </c>
      <c r="AS111" s="9">
        <v>260</v>
      </c>
      <c r="AT111" s="9">
        <v>918</v>
      </c>
      <c r="AU111" s="9">
        <v>0</v>
      </c>
    </row>
    <row r="112" spans="1:47">
      <c r="A112" s="7" t="s">
        <v>97</v>
      </c>
      <c r="B112" s="7">
        <v>1</v>
      </c>
      <c r="C112" s="7">
        <v>1</v>
      </c>
      <c r="D112" s="7">
        <v>7.892</v>
      </c>
      <c r="E112" s="7">
        <v>1</v>
      </c>
      <c r="F112" s="7">
        <v>0.12045</v>
      </c>
      <c r="G112" s="7">
        <v>32.23571</v>
      </c>
      <c r="H112" s="7">
        <v>4.82169</v>
      </c>
      <c r="I112" s="7">
        <v>0</v>
      </c>
      <c r="J112" s="7">
        <v>0</v>
      </c>
      <c r="K112" s="7">
        <v>0</v>
      </c>
      <c r="M112" s="9" t="s">
        <v>102</v>
      </c>
      <c r="N112" s="9">
        <v>2</v>
      </c>
      <c r="O112" s="9">
        <v>2</v>
      </c>
      <c r="P112" s="9">
        <v>34.433</v>
      </c>
      <c r="Q112" s="9">
        <v>1</v>
      </c>
      <c r="R112" s="9">
        <v>0.13127</v>
      </c>
      <c r="S112" s="9">
        <v>36.40952</v>
      </c>
      <c r="T112" s="9">
        <v>5.45225</v>
      </c>
      <c r="U112" s="9">
        <v>34.18571</v>
      </c>
      <c r="V112" s="9">
        <v>78</v>
      </c>
      <c r="W112" s="9">
        <v>0</v>
      </c>
      <c r="Y112" s="9" t="s">
        <v>478</v>
      </c>
      <c r="Z112" s="9">
        <v>1</v>
      </c>
      <c r="AA112" s="9">
        <v>1</v>
      </c>
      <c r="AB112" s="9">
        <v>3.665</v>
      </c>
      <c r="AC112" s="9">
        <v>1</v>
      </c>
      <c r="AD112" s="9">
        <v>0.11759</v>
      </c>
      <c r="AE112" s="9">
        <v>28.80714</v>
      </c>
      <c r="AF112" s="9">
        <v>4.53407</v>
      </c>
      <c r="AG112" s="9">
        <v>0</v>
      </c>
      <c r="AH112" s="9">
        <v>0</v>
      </c>
      <c r="AI112" s="9">
        <v>0</v>
      </c>
      <c r="AK112" s="9" t="s">
        <v>479</v>
      </c>
      <c r="AL112" s="9">
        <v>1</v>
      </c>
      <c r="AM112" s="9">
        <v>1</v>
      </c>
      <c r="AN112" s="9">
        <v>2.671</v>
      </c>
      <c r="AO112" s="9">
        <v>1</v>
      </c>
      <c r="AP112" s="9">
        <v>0.15278</v>
      </c>
      <c r="AQ112" s="9">
        <v>38.56667</v>
      </c>
      <c r="AR112" s="9">
        <v>4.02354</v>
      </c>
      <c r="AS112" s="9">
        <v>0</v>
      </c>
      <c r="AT112" s="9">
        <v>0</v>
      </c>
      <c r="AU112" s="9">
        <v>0</v>
      </c>
    </row>
    <row r="113" spans="1:47">
      <c r="A113" s="7" t="s">
        <v>153</v>
      </c>
      <c r="B113" s="7">
        <v>1</v>
      </c>
      <c r="C113" s="7">
        <v>1</v>
      </c>
      <c r="D113" s="7">
        <v>5.064</v>
      </c>
      <c r="E113" s="7">
        <v>1</v>
      </c>
      <c r="F113" s="7">
        <v>0.12045</v>
      </c>
      <c r="G113" s="7">
        <v>31.51429</v>
      </c>
      <c r="H113" s="7">
        <v>4.74923</v>
      </c>
      <c r="I113" s="7">
        <v>0</v>
      </c>
      <c r="J113" s="7">
        <v>0</v>
      </c>
      <c r="K113" s="7">
        <v>0</v>
      </c>
      <c r="M113" s="9" t="s">
        <v>92</v>
      </c>
      <c r="N113" s="9">
        <v>2</v>
      </c>
      <c r="O113" s="9">
        <v>2</v>
      </c>
      <c r="P113" s="9">
        <v>36.12</v>
      </c>
      <c r="Q113" s="9">
        <v>1</v>
      </c>
      <c r="R113" s="9">
        <v>0.13127</v>
      </c>
      <c r="S113" s="9">
        <v>35.52857</v>
      </c>
      <c r="T113" s="9">
        <v>5.37057</v>
      </c>
      <c r="U113" s="9">
        <v>17.63506</v>
      </c>
      <c r="V113" s="9">
        <v>80</v>
      </c>
      <c r="W113" s="9">
        <v>0</v>
      </c>
      <c r="Y113" s="9" t="s">
        <v>131</v>
      </c>
      <c r="Z113" s="9">
        <v>1</v>
      </c>
      <c r="AA113" s="9">
        <v>1</v>
      </c>
      <c r="AB113" s="9">
        <v>1.97</v>
      </c>
      <c r="AC113" s="9">
        <v>1</v>
      </c>
      <c r="AD113" s="9">
        <v>0.09146</v>
      </c>
      <c r="AE113" s="9">
        <v>23.70754</v>
      </c>
      <c r="AF113" s="9">
        <v>3.71094</v>
      </c>
      <c r="AG113" s="9">
        <v>0</v>
      </c>
      <c r="AH113" s="9">
        <v>0</v>
      </c>
      <c r="AI113" s="9">
        <v>0</v>
      </c>
      <c r="AK113" s="9" t="s">
        <v>65</v>
      </c>
      <c r="AL113" s="9">
        <v>1</v>
      </c>
      <c r="AM113" s="9">
        <v>1</v>
      </c>
      <c r="AN113" s="9">
        <v>3.121</v>
      </c>
      <c r="AO113" s="9">
        <v>1</v>
      </c>
      <c r="AP113" s="9">
        <v>0.15278</v>
      </c>
      <c r="AQ113" s="9">
        <v>40.5</v>
      </c>
      <c r="AR113" s="9">
        <v>4.17048</v>
      </c>
      <c r="AS113" s="9">
        <v>0</v>
      </c>
      <c r="AT113" s="9">
        <v>0</v>
      </c>
      <c r="AU113" s="9">
        <v>0</v>
      </c>
    </row>
    <row r="114" spans="1:47">
      <c r="A114" s="7" t="s">
        <v>158</v>
      </c>
      <c r="B114" s="7">
        <v>1</v>
      </c>
      <c r="C114" s="7">
        <v>1</v>
      </c>
      <c r="D114" s="7">
        <v>6.946</v>
      </c>
      <c r="E114" s="7">
        <v>1</v>
      </c>
      <c r="F114" s="7">
        <v>0.12045</v>
      </c>
      <c r="G114" s="7">
        <v>31.2381</v>
      </c>
      <c r="H114" s="7">
        <v>4.72947</v>
      </c>
      <c r="I114" s="7">
        <v>0</v>
      </c>
      <c r="J114" s="7">
        <v>0</v>
      </c>
      <c r="K114" s="7">
        <v>0</v>
      </c>
      <c r="M114" s="9" t="s">
        <v>193</v>
      </c>
      <c r="N114" s="9">
        <v>2</v>
      </c>
      <c r="O114" s="9">
        <v>2</v>
      </c>
      <c r="P114" s="9">
        <v>29.134</v>
      </c>
      <c r="Q114" s="9">
        <v>3</v>
      </c>
      <c r="R114" s="9">
        <v>0.13127</v>
      </c>
      <c r="S114" s="9">
        <v>37.35952</v>
      </c>
      <c r="T114" s="9">
        <v>5.57477</v>
      </c>
      <c r="U114" s="9">
        <v>264.68429</v>
      </c>
      <c r="V114" s="9">
        <v>600</v>
      </c>
      <c r="W114" s="9">
        <v>0</v>
      </c>
      <c r="Y114" s="9" t="s">
        <v>480</v>
      </c>
      <c r="Z114" s="9">
        <v>1</v>
      </c>
      <c r="AA114" s="9">
        <v>1</v>
      </c>
      <c r="AB114" s="9">
        <v>1.948</v>
      </c>
      <c r="AC114" s="9">
        <v>1</v>
      </c>
      <c r="AD114" s="9">
        <v>0.09146</v>
      </c>
      <c r="AE114" s="9">
        <v>23.70754</v>
      </c>
      <c r="AF114" s="9">
        <v>3.71094</v>
      </c>
      <c r="AG114" s="9">
        <v>0</v>
      </c>
      <c r="AH114" s="9">
        <v>0</v>
      </c>
      <c r="AI114" s="9">
        <v>0</v>
      </c>
      <c r="AK114" s="9" t="s">
        <v>66</v>
      </c>
      <c r="AL114" s="9">
        <v>1</v>
      </c>
      <c r="AM114" s="9">
        <v>1</v>
      </c>
      <c r="AN114" s="9">
        <v>4.456</v>
      </c>
      <c r="AO114" s="9">
        <v>1</v>
      </c>
      <c r="AP114" s="9">
        <v>0.15278</v>
      </c>
      <c r="AQ114" s="9">
        <v>42.26667</v>
      </c>
      <c r="AR114" s="9">
        <v>4.29644</v>
      </c>
      <c r="AS114" s="9">
        <v>0</v>
      </c>
      <c r="AT114" s="9">
        <v>0</v>
      </c>
      <c r="AU114" s="9">
        <v>0</v>
      </c>
    </row>
    <row r="115" spans="1:47">
      <c r="A115" s="7" t="s">
        <v>133</v>
      </c>
      <c r="B115" s="7">
        <v>1</v>
      </c>
      <c r="C115" s="7">
        <v>1</v>
      </c>
      <c r="D115" s="7">
        <v>5.805</v>
      </c>
      <c r="E115" s="7">
        <v>1</v>
      </c>
      <c r="F115" s="7">
        <v>0.10539</v>
      </c>
      <c r="G115" s="7">
        <v>31.12381</v>
      </c>
      <c r="H115" s="7">
        <v>4.65702</v>
      </c>
      <c r="I115" s="7">
        <v>0</v>
      </c>
      <c r="J115" s="7">
        <v>0</v>
      </c>
      <c r="K115" s="7">
        <v>0</v>
      </c>
      <c r="M115" s="9" t="s">
        <v>123</v>
      </c>
      <c r="N115" s="9">
        <v>2</v>
      </c>
      <c r="O115" s="9">
        <v>2</v>
      </c>
      <c r="P115" s="9">
        <v>39.226</v>
      </c>
      <c r="Q115" s="9">
        <v>1</v>
      </c>
      <c r="R115" s="9">
        <v>0.13127</v>
      </c>
      <c r="S115" s="9">
        <v>38.64286</v>
      </c>
      <c r="T115" s="9">
        <v>5.67688</v>
      </c>
      <c r="U115" s="9">
        <v>33.40827</v>
      </c>
      <c r="V115" s="9">
        <v>96</v>
      </c>
      <c r="W115" s="9">
        <v>0</v>
      </c>
      <c r="Y115" s="9" t="s">
        <v>86</v>
      </c>
      <c r="Z115" s="9">
        <v>1</v>
      </c>
      <c r="AA115" s="9">
        <v>1</v>
      </c>
      <c r="AB115" s="9">
        <v>7.602</v>
      </c>
      <c r="AC115" s="9">
        <v>1</v>
      </c>
      <c r="AD115" s="9">
        <v>0.13719</v>
      </c>
      <c r="AE115" s="9">
        <v>34.03333</v>
      </c>
      <c r="AF115" s="9">
        <v>5.12398</v>
      </c>
      <c r="AG115" s="9">
        <v>0</v>
      </c>
      <c r="AH115" s="9">
        <v>0</v>
      </c>
      <c r="AI115" s="9">
        <v>0</v>
      </c>
      <c r="AK115" s="9" t="s">
        <v>70</v>
      </c>
      <c r="AL115" s="9">
        <v>1</v>
      </c>
      <c r="AM115" s="9">
        <v>1</v>
      </c>
      <c r="AN115" s="9">
        <v>1.445</v>
      </c>
      <c r="AO115" s="9">
        <v>1</v>
      </c>
      <c r="AP115" s="9">
        <v>0.13095</v>
      </c>
      <c r="AQ115" s="9">
        <v>32.20952</v>
      </c>
      <c r="AR115" s="9">
        <v>3.38677</v>
      </c>
      <c r="AS115" s="9">
        <v>0</v>
      </c>
      <c r="AT115" s="9">
        <v>0</v>
      </c>
      <c r="AU115" s="9">
        <v>0</v>
      </c>
    </row>
    <row r="116" spans="1:47">
      <c r="A116" s="7" t="s">
        <v>72</v>
      </c>
      <c r="B116" s="7">
        <v>1</v>
      </c>
      <c r="C116" s="7">
        <v>1</v>
      </c>
      <c r="D116" s="7">
        <v>4.576</v>
      </c>
      <c r="E116" s="7">
        <v>1</v>
      </c>
      <c r="F116" s="7">
        <v>0.10539</v>
      </c>
      <c r="G116" s="7">
        <v>30.99643</v>
      </c>
      <c r="H116" s="7">
        <v>4.63725</v>
      </c>
      <c r="I116" s="7">
        <v>0</v>
      </c>
      <c r="J116" s="7">
        <v>0</v>
      </c>
      <c r="K116" s="7">
        <v>0</v>
      </c>
      <c r="M116" s="9" t="s">
        <v>154</v>
      </c>
      <c r="N116" s="9">
        <v>2</v>
      </c>
      <c r="O116" s="9">
        <v>2</v>
      </c>
      <c r="P116" s="9">
        <v>8.265</v>
      </c>
      <c r="Q116" s="9">
        <v>2</v>
      </c>
      <c r="R116" s="9">
        <v>0.11486</v>
      </c>
      <c r="S116" s="9">
        <v>27.48095</v>
      </c>
      <c r="T116" s="9">
        <v>4.26106</v>
      </c>
      <c r="U116" s="9">
        <v>268</v>
      </c>
      <c r="V116" s="9">
        <v>704</v>
      </c>
      <c r="W116" s="9">
        <v>0</v>
      </c>
      <c r="Y116" s="9" t="s">
        <v>87</v>
      </c>
      <c r="Z116" s="9">
        <v>1</v>
      </c>
      <c r="AA116" s="9">
        <v>1</v>
      </c>
      <c r="AB116" s="9">
        <v>1.212</v>
      </c>
      <c r="AC116" s="9">
        <v>1</v>
      </c>
      <c r="AD116" s="9">
        <v>0.01361</v>
      </c>
      <c r="AE116" s="9">
        <v>1</v>
      </c>
      <c r="AF116" s="9">
        <v>0.04082</v>
      </c>
      <c r="AG116" s="9">
        <v>0</v>
      </c>
      <c r="AH116" s="9">
        <v>0</v>
      </c>
      <c r="AI116" s="9">
        <v>0</v>
      </c>
      <c r="AK116" s="9" t="s">
        <v>76</v>
      </c>
      <c r="AL116" s="9">
        <v>1</v>
      </c>
      <c r="AM116" s="9">
        <v>1</v>
      </c>
      <c r="AN116" s="9">
        <v>2.759</v>
      </c>
      <c r="AO116" s="9">
        <v>1</v>
      </c>
      <c r="AP116" s="9">
        <v>0.15278</v>
      </c>
      <c r="AQ116" s="9">
        <v>39.8</v>
      </c>
      <c r="AR116" s="9">
        <v>4.14949</v>
      </c>
      <c r="AS116" s="9">
        <v>0</v>
      </c>
      <c r="AT116" s="9">
        <v>0</v>
      </c>
      <c r="AU116" s="9">
        <v>0</v>
      </c>
    </row>
    <row r="117" spans="1:47">
      <c r="A117" s="7" t="s">
        <v>195</v>
      </c>
      <c r="B117" s="7">
        <v>1</v>
      </c>
      <c r="C117" s="7">
        <v>1</v>
      </c>
      <c r="D117" s="7">
        <v>4.679</v>
      </c>
      <c r="E117" s="7">
        <v>1</v>
      </c>
      <c r="F117" s="7">
        <v>0.10539</v>
      </c>
      <c r="G117" s="7">
        <v>30.99643</v>
      </c>
      <c r="H117" s="7">
        <v>4.63725</v>
      </c>
      <c r="I117" s="7">
        <v>0</v>
      </c>
      <c r="J117" s="7">
        <v>0</v>
      </c>
      <c r="K117" s="7">
        <v>0</v>
      </c>
      <c r="M117" s="9" t="s">
        <v>146</v>
      </c>
      <c r="N117" s="9">
        <v>2</v>
      </c>
      <c r="O117" s="9">
        <v>2</v>
      </c>
      <c r="P117" s="9">
        <v>30.001</v>
      </c>
      <c r="Q117" s="9">
        <v>1</v>
      </c>
      <c r="R117" s="9">
        <v>0.11486</v>
      </c>
      <c r="S117" s="9">
        <v>36.99405</v>
      </c>
      <c r="T117" s="9">
        <v>5.56116</v>
      </c>
      <c r="U117" s="9">
        <v>92.88275</v>
      </c>
      <c r="V117" s="9">
        <v>236</v>
      </c>
      <c r="W117" s="9">
        <v>0</v>
      </c>
      <c r="Y117" s="9" t="s">
        <v>143</v>
      </c>
      <c r="Z117" s="9">
        <v>1</v>
      </c>
      <c r="AA117" s="9">
        <v>1</v>
      </c>
      <c r="AB117" s="9">
        <v>3.692</v>
      </c>
      <c r="AC117" s="9">
        <v>1</v>
      </c>
      <c r="AD117" s="9">
        <v>0.11759</v>
      </c>
      <c r="AE117" s="9">
        <v>28.30714</v>
      </c>
      <c r="AF117" s="9">
        <v>4.45862</v>
      </c>
      <c r="AG117" s="9">
        <v>0</v>
      </c>
      <c r="AH117" s="9">
        <v>0</v>
      </c>
      <c r="AI117" s="9">
        <v>0</v>
      </c>
      <c r="AK117" s="9" t="s">
        <v>210</v>
      </c>
      <c r="AL117" s="9">
        <v>1</v>
      </c>
      <c r="AM117" s="9">
        <v>1</v>
      </c>
      <c r="AN117" s="9">
        <v>2.376</v>
      </c>
      <c r="AO117" s="9">
        <v>1</v>
      </c>
      <c r="AP117" s="9">
        <v>0.15278</v>
      </c>
      <c r="AQ117" s="9">
        <v>38.03333</v>
      </c>
      <c r="AR117" s="9">
        <v>3.99555</v>
      </c>
      <c r="AS117" s="9">
        <v>0</v>
      </c>
      <c r="AT117" s="9">
        <v>0</v>
      </c>
      <c r="AU117" s="9">
        <v>0</v>
      </c>
    </row>
    <row r="118" spans="1:47">
      <c r="A118" s="7" t="s">
        <v>121</v>
      </c>
      <c r="B118" s="7">
        <v>1</v>
      </c>
      <c r="C118" s="7">
        <v>1</v>
      </c>
      <c r="D118" s="7">
        <v>4.085</v>
      </c>
      <c r="E118" s="7">
        <v>1</v>
      </c>
      <c r="F118" s="7">
        <v>0.10539</v>
      </c>
      <c r="G118" s="7">
        <v>30.57381</v>
      </c>
      <c r="H118" s="7">
        <v>4.63067</v>
      </c>
      <c r="I118" s="7">
        <v>0</v>
      </c>
      <c r="J118" s="7">
        <v>0</v>
      </c>
      <c r="K118" s="7">
        <v>0</v>
      </c>
      <c r="M118" s="9" t="s">
        <v>157</v>
      </c>
      <c r="N118" s="9">
        <v>2</v>
      </c>
      <c r="O118" s="9">
        <v>2</v>
      </c>
      <c r="P118" s="9">
        <v>28.649</v>
      </c>
      <c r="Q118" s="9">
        <v>1</v>
      </c>
      <c r="R118" s="9">
        <v>0.13127</v>
      </c>
      <c r="S118" s="9">
        <v>35.87857</v>
      </c>
      <c r="T118" s="9">
        <v>5.36376</v>
      </c>
      <c r="U118" s="9">
        <v>119.29365</v>
      </c>
      <c r="V118" s="9">
        <v>288</v>
      </c>
      <c r="W118" s="9">
        <v>0</v>
      </c>
      <c r="Y118" s="9" t="s">
        <v>173</v>
      </c>
      <c r="Z118" s="9">
        <v>1</v>
      </c>
      <c r="AA118" s="9">
        <v>1</v>
      </c>
      <c r="AB118" s="9">
        <v>1.212</v>
      </c>
      <c r="AC118" s="9">
        <v>1</v>
      </c>
      <c r="AD118" s="9">
        <v>0.01361</v>
      </c>
      <c r="AE118" s="9">
        <v>1</v>
      </c>
      <c r="AF118" s="9">
        <v>0.04082</v>
      </c>
      <c r="AG118" s="9">
        <v>0</v>
      </c>
      <c r="AH118" s="9">
        <v>0</v>
      </c>
      <c r="AI118" s="9">
        <v>0</v>
      </c>
      <c r="AK118" s="9" t="s">
        <v>80</v>
      </c>
      <c r="AL118" s="9">
        <v>1</v>
      </c>
      <c r="AM118" s="9">
        <v>1</v>
      </c>
      <c r="AN118" s="9">
        <v>4.169</v>
      </c>
      <c r="AO118" s="9">
        <v>1</v>
      </c>
      <c r="AP118" s="9">
        <v>0.15278</v>
      </c>
      <c r="AQ118" s="9">
        <v>40.46667</v>
      </c>
      <c r="AR118" s="9">
        <v>4.17748</v>
      </c>
      <c r="AS118" s="9">
        <v>0</v>
      </c>
      <c r="AT118" s="9">
        <v>0</v>
      </c>
      <c r="AU118" s="9">
        <v>0</v>
      </c>
    </row>
    <row r="119" spans="1:47">
      <c r="A119" s="7" t="s">
        <v>481</v>
      </c>
      <c r="B119" s="7">
        <v>1</v>
      </c>
      <c r="C119" s="7">
        <v>1</v>
      </c>
      <c r="D119" s="7">
        <v>4.599</v>
      </c>
      <c r="E119" s="7">
        <v>1</v>
      </c>
      <c r="F119" s="7">
        <v>0.10539</v>
      </c>
      <c r="G119" s="7">
        <v>30.78929</v>
      </c>
      <c r="H119" s="7">
        <v>4.59115</v>
      </c>
      <c r="I119" s="7">
        <v>0</v>
      </c>
      <c r="J119" s="7">
        <v>0</v>
      </c>
      <c r="K119" s="7">
        <v>0</v>
      </c>
      <c r="M119" s="9" t="s">
        <v>59</v>
      </c>
      <c r="N119" s="9">
        <v>1</v>
      </c>
      <c r="O119" s="9">
        <v>1</v>
      </c>
      <c r="P119" s="9">
        <v>17.516</v>
      </c>
      <c r="Q119" s="9">
        <v>1</v>
      </c>
      <c r="R119" s="9">
        <v>0.11486</v>
      </c>
      <c r="S119" s="9">
        <v>29.79048</v>
      </c>
      <c r="T119" s="9">
        <v>4.72392</v>
      </c>
      <c r="U119" s="9">
        <v>0</v>
      </c>
      <c r="V119" s="9">
        <v>0</v>
      </c>
      <c r="W119" s="9">
        <v>0</v>
      </c>
      <c r="Y119" s="9" t="s">
        <v>482</v>
      </c>
      <c r="Z119" s="9">
        <v>1</v>
      </c>
      <c r="AA119" s="9">
        <v>1</v>
      </c>
      <c r="AB119" s="9">
        <v>3.181</v>
      </c>
      <c r="AC119" s="9">
        <v>1</v>
      </c>
      <c r="AD119" s="9">
        <v>0.11759</v>
      </c>
      <c r="AE119" s="9">
        <v>27.97381</v>
      </c>
      <c r="AF119" s="9">
        <v>4.4449</v>
      </c>
      <c r="AG119" s="9">
        <v>0</v>
      </c>
      <c r="AH119" s="9">
        <v>0</v>
      </c>
      <c r="AI119" s="9">
        <v>0</v>
      </c>
      <c r="AK119" s="9" t="s">
        <v>478</v>
      </c>
      <c r="AL119" s="9">
        <v>1</v>
      </c>
      <c r="AM119" s="9">
        <v>1</v>
      </c>
      <c r="AN119" s="9">
        <v>2.945</v>
      </c>
      <c r="AO119" s="9">
        <v>1</v>
      </c>
      <c r="AP119" s="9">
        <v>0.15278</v>
      </c>
      <c r="AQ119" s="9">
        <v>38.88333</v>
      </c>
      <c r="AR119" s="9">
        <v>4.04453</v>
      </c>
      <c r="AS119" s="9">
        <v>0</v>
      </c>
      <c r="AT119" s="9">
        <v>0</v>
      </c>
      <c r="AU119" s="9">
        <v>0</v>
      </c>
    </row>
    <row r="120" spans="1:47">
      <c r="A120" s="7" t="s">
        <v>139</v>
      </c>
      <c r="B120" s="7">
        <v>1</v>
      </c>
      <c r="C120" s="7">
        <v>1</v>
      </c>
      <c r="D120" s="7">
        <v>3.745</v>
      </c>
      <c r="E120" s="7">
        <v>1</v>
      </c>
      <c r="F120" s="7">
        <v>0.12045</v>
      </c>
      <c r="G120" s="7">
        <v>29.58095</v>
      </c>
      <c r="H120" s="7">
        <v>4.52528</v>
      </c>
      <c r="I120" s="7">
        <v>0</v>
      </c>
      <c r="J120" s="7">
        <v>0</v>
      </c>
      <c r="K120" s="7">
        <v>0</v>
      </c>
      <c r="M120" s="9" t="s">
        <v>209</v>
      </c>
      <c r="N120" s="9">
        <v>1</v>
      </c>
      <c r="O120" s="9">
        <v>1</v>
      </c>
      <c r="P120" s="9">
        <v>18.959</v>
      </c>
      <c r="Q120" s="9">
        <v>1</v>
      </c>
      <c r="R120" s="9">
        <v>0.11486</v>
      </c>
      <c r="S120" s="9">
        <v>28.40357</v>
      </c>
      <c r="T120" s="9">
        <v>4.42442</v>
      </c>
      <c r="U120" s="9">
        <v>0</v>
      </c>
      <c r="V120" s="9">
        <v>0</v>
      </c>
      <c r="W120" s="9">
        <v>0</v>
      </c>
      <c r="Y120" s="9" t="s">
        <v>112</v>
      </c>
      <c r="Z120" s="9">
        <v>1</v>
      </c>
      <c r="AA120" s="9">
        <v>1</v>
      </c>
      <c r="AB120" s="9">
        <v>8.722</v>
      </c>
      <c r="AC120" s="9">
        <v>1</v>
      </c>
      <c r="AD120" s="9">
        <v>0.13719</v>
      </c>
      <c r="AE120" s="9">
        <v>36.05</v>
      </c>
      <c r="AF120" s="9">
        <v>5.27489</v>
      </c>
      <c r="AG120" s="9">
        <v>0</v>
      </c>
      <c r="AH120" s="9">
        <v>0</v>
      </c>
      <c r="AI120" s="9">
        <v>0</v>
      </c>
      <c r="AK120" s="9" t="s">
        <v>81</v>
      </c>
      <c r="AL120" s="9">
        <v>1</v>
      </c>
      <c r="AM120" s="9">
        <v>1</v>
      </c>
      <c r="AN120" s="9">
        <v>1.213</v>
      </c>
      <c r="AO120" s="9">
        <v>1</v>
      </c>
      <c r="AP120" s="9">
        <v>0.13095</v>
      </c>
      <c r="AQ120" s="9">
        <v>29.72143</v>
      </c>
      <c r="AR120" s="9">
        <v>3.05789</v>
      </c>
      <c r="AS120" s="9">
        <v>0</v>
      </c>
      <c r="AT120" s="9">
        <v>0</v>
      </c>
      <c r="AU120" s="9">
        <v>0</v>
      </c>
    </row>
    <row r="121" spans="1:47">
      <c r="A121" s="7" t="s">
        <v>217</v>
      </c>
      <c r="B121" s="7">
        <v>1</v>
      </c>
      <c r="C121" s="7">
        <v>1</v>
      </c>
      <c r="D121" s="7">
        <v>4.09</v>
      </c>
      <c r="E121" s="7">
        <v>1</v>
      </c>
      <c r="F121" s="7">
        <v>0.12045</v>
      </c>
      <c r="G121" s="7">
        <v>29.72381</v>
      </c>
      <c r="H121" s="7">
        <v>4.5121</v>
      </c>
      <c r="I121" s="7">
        <v>0</v>
      </c>
      <c r="J121" s="7">
        <v>0</v>
      </c>
      <c r="K121" s="7">
        <v>0</v>
      </c>
      <c r="M121" s="9" t="s">
        <v>63</v>
      </c>
      <c r="N121" s="9">
        <v>1</v>
      </c>
      <c r="O121" s="9">
        <v>1</v>
      </c>
      <c r="P121" s="9">
        <v>9.511</v>
      </c>
      <c r="Q121" s="9">
        <v>1</v>
      </c>
      <c r="R121" s="9">
        <v>0.1021</v>
      </c>
      <c r="S121" s="9">
        <v>26.5619</v>
      </c>
      <c r="T121" s="9">
        <v>4.13173</v>
      </c>
      <c r="U121" s="9">
        <v>0</v>
      </c>
      <c r="V121" s="9">
        <v>0</v>
      </c>
      <c r="W121" s="9">
        <v>0</v>
      </c>
      <c r="Y121" s="9" t="s">
        <v>133</v>
      </c>
      <c r="Z121" s="9">
        <v>1</v>
      </c>
      <c r="AA121" s="9">
        <v>1</v>
      </c>
      <c r="AB121" s="9">
        <v>2.2</v>
      </c>
      <c r="AC121" s="9">
        <v>1</v>
      </c>
      <c r="AD121" s="9">
        <v>0.10289</v>
      </c>
      <c r="AE121" s="9">
        <v>25.87976</v>
      </c>
      <c r="AF121" s="9">
        <v>4.10879</v>
      </c>
      <c r="AG121" s="9">
        <v>0</v>
      </c>
      <c r="AH121" s="9">
        <v>0</v>
      </c>
      <c r="AI121" s="9">
        <v>0</v>
      </c>
      <c r="AK121" s="9" t="s">
        <v>104</v>
      </c>
      <c r="AL121" s="9">
        <v>1</v>
      </c>
      <c r="AM121" s="9">
        <v>1</v>
      </c>
      <c r="AN121" s="9">
        <v>3.697</v>
      </c>
      <c r="AO121" s="9">
        <v>1</v>
      </c>
      <c r="AP121" s="9">
        <v>0.18333</v>
      </c>
      <c r="AQ121" s="9">
        <v>44.2</v>
      </c>
      <c r="AR121" s="9">
        <v>4.42939</v>
      </c>
      <c r="AS121" s="9">
        <v>0</v>
      </c>
      <c r="AT121" s="9">
        <v>0</v>
      </c>
      <c r="AU121" s="9">
        <v>0</v>
      </c>
    </row>
    <row r="122" spans="1:47">
      <c r="A122" s="7" t="s">
        <v>149</v>
      </c>
      <c r="B122" s="7">
        <v>1</v>
      </c>
      <c r="C122" s="7">
        <v>1</v>
      </c>
      <c r="D122" s="7">
        <v>5.5</v>
      </c>
      <c r="E122" s="7">
        <v>1</v>
      </c>
      <c r="F122" s="7">
        <v>0.10539</v>
      </c>
      <c r="G122" s="7">
        <v>29.75</v>
      </c>
      <c r="H122" s="7">
        <v>4.50551</v>
      </c>
      <c r="I122" s="7">
        <v>0</v>
      </c>
      <c r="J122" s="7">
        <v>0</v>
      </c>
      <c r="K122" s="7">
        <v>0</v>
      </c>
      <c r="M122" s="9" t="s">
        <v>112</v>
      </c>
      <c r="N122" s="9">
        <v>1</v>
      </c>
      <c r="O122" s="9">
        <v>1</v>
      </c>
      <c r="P122" s="9">
        <v>1.348</v>
      </c>
      <c r="Q122" s="9">
        <v>1</v>
      </c>
      <c r="R122" s="9">
        <v>0.01351</v>
      </c>
      <c r="S122" s="9">
        <v>1</v>
      </c>
      <c r="T122" s="9">
        <v>0.04054</v>
      </c>
      <c r="U122" s="9">
        <v>0</v>
      </c>
      <c r="V122" s="9">
        <v>0</v>
      </c>
      <c r="W122" s="9">
        <v>0</v>
      </c>
      <c r="Y122" s="9" t="s">
        <v>167</v>
      </c>
      <c r="Z122" s="9">
        <v>1</v>
      </c>
      <c r="AA122" s="9">
        <v>1</v>
      </c>
      <c r="AB122" s="9">
        <v>2.965</v>
      </c>
      <c r="AC122" s="9">
        <v>1</v>
      </c>
      <c r="AD122" s="9">
        <v>0.10289</v>
      </c>
      <c r="AE122" s="9">
        <v>26.93571</v>
      </c>
      <c r="AF122" s="9">
        <v>4.24598</v>
      </c>
      <c r="AG122" s="9">
        <v>0</v>
      </c>
      <c r="AH122" s="9">
        <v>0</v>
      </c>
      <c r="AI122" s="9">
        <v>0</v>
      </c>
      <c r="AK122" s="9" t="s">
        <v>483</v>
      </c>
      <c r="AL122" s="9">
        <v>1</v>
      </c>
      <c r="AM122" s="9">
        <v>1</v>
      </c>
      <c r="AN122" s="9">
        <v>3.687</v>
      </c>
      <c r="AO122" s="9">
        <v>1</v>
      </c>
      <c r="AP122" s="9">
        <v>0.18333</v>
      </c>
      <c r="AQ122" s="9">
        <v>44.2</v>
      </c>
      <c r="AR122" s="9">
        <v>4.42939</v>
      </c>
      <c r="AS122" s="9">
        <v>0</v>
      </c>
      <c r="AT122" s="9">
        <v>0</v>
      </c>
      <c r="AU122" s="9">
        <v>0</v>
      </c>
    </row>
    <row r="123" spans="1:47">
      <c r="A123" s="7" t="s">
        <v>89</v>
      </c>
      <c r="B123" s="7">
        <v>1</v>
      </c>
      <c r="C123" s="7">
        <v>1</v>
      </c>
      <c r="D123" s="7">
        <v>3.727</v>
      </c>
      <c r="E123" s="7">
        <v>1</v>
      </c>
      <c r="F123" s="7">
        <v>0.10539</v>
      </c>
      <c r="G123" s="7">
        <v>29.60119</v>
      </c>
      <c r="H123" s="7">
        <v>4.49234</v>
      </c>
      <c r="I123" s="7">
        <v>0</v>
      </c>
      <c r="J123" s="7">
        <v>0</v>
      </c>
      <c r="K123" s="7">
        <v>0</v>
      </c>
      <c r="M123" s="9" t="s">
        <v>94</v>
      </c>
      <c r="N123" s="9">
        <v>1</v>
      </c>
      <c r="O123" s="9">
        <v>1</v>
      </c>
      <c r="P123" s="9">
        <v>14.318</v>
      </c>
      <c r="Q123" s="9">
        <v>1</v>
      </c>
      <c r="R123" s="9">
        <v>0.1021</v>
      </c>
      <c r="S123" s="9">
        <v>27.99921</v>
      </c>
      <c r="T123" s="9">
        <v>4.37678</v>
      </c>
      <c r="U123" s="9">
        <v>0</v>
      </c>
      <c r="V123" s="9">
        <v>0</v>
      </c>
      <c r="W123" s="9">
        <v>0</v>
      </c>
      <c r="Y123" s="9" t="s">
        <v>111</v>
      </c>
      <c r="Z123" s="9">
        <v>1</v>
      </c>
      <c r="AA123" s="9">
        <v>1</v>
      </c>
      <c r="AB123" s="9">
        <v>3.508</v>
      </c>
      <c r="AC123" s="9">
        <v>1</v>
      </c>
      <c r="AD123" s="9">
        <v>0.11759</v>
      </c>
      <c r="AE123" s="9">
        <v>28.30714</v>
      </c>
      <c r="AF123" s="9">
        <v>4.45862</v>
      </c>
      <c r="AG123" s="9">
        <v>0</v>
      </c>
      <c r="AH123" s="9">
        <v>0</v>
      </c>
      <c r="AI123" s="9">
        <v>0</v>
      </c>
      <c r="AK123" s="9" t="s">
        <v>219</v>
      </c>
      <c r="AL123" s="9">
        <v>1</v>
      </c>
      <c r="AM123" s="9">
        <v>1</v>
      </c>
      <c r="AN123" s="9">
        <v>3.102</v>
      </c>
      <c r="AO123" s="9">
        <v>1</v>
      </c>
      <c r="AP123" s="9">
        <v>0.15278</v>
      </c>
      <c r="AQ123" s="9">
        <v>41.68333</v>
      </c>
      <c r="AR123" s="9">
        <v>4.26145</v>
      </c>
      <c r="AS123" s="9">
        <v>0</v>
      </c>
      <c r="AT123" s="9">
        <v>0</v>
      </c>
      <c r="AU123" s="9">
        <v>0</v>
      </c>
    </row>
    <row r="124" spans="1:47">
      <c r="A124" s="7" t="s">
        <v>101</v>
      </c>
      <c r="B124" s="7">
        <v>1</v>
      </c>
      <c r="C124" s="7">
        <v>1</v>
      </c>
      <c r="D124" s="7">
        <v>2.829</v>
      </c>
      <c r="E124" s="7">
        <v>1</v>
      </c>
      <c r="F124" s="7">
        <v>0.10539</v>
      </c>
      <c r="G124" s="7">
        <v>28.92381</v>
      </c>
      <c r="H124" s="7">
        <v>4.45941</v>
      </c>
      <c r="I124" s="7">
        <v>0</v>
      </c>
      <c r="J124" s="7">
        <v>0</v>
      </c>
      <c r="K124" s="7">
        <v>0</v>
      </c>
      <c r="M124" s="9" t="s">
        <v>77</v>
      </c>
      <c r="N124" s="9">
        <v>1</v>
      </c>
      <c r="O124" s="9">
        <v>1</v>
      </c>
      <c r="P124" s="9">
        <v>1.348</v>
      </c>
      <c r="Q124" s="9">
        <v>1</v>
      </c>
      <c r="R124" s="9">
        <v>0.01351</v>
      </c>
      <c r="S124" s="9">
        <v>1</v>
      </c>
      <c r="T124" s="9">
        <v>0.04054</v>
      </c>
      <c r="U124" s="9">
        <v>0</v>
      </c>
      <c r="V124" s="9">
        <v>0</v>
      </c>
      <c r="W124" s="9">
        <v>0</v>
      </c>
      <c r="Y124" s="9" t="s">
        <v>116</v>
      </c>
      <c r="Z124" s="9">
        <v>1</v>
      </c>
      <c r="AA124" s="9">
        <v>1</v>
      </c>
      <c r="AB124" s="9">
        <v>4.106</v>
      </c>
      <c r="AC124" s="9">
        <v>1</v>
      </c>
      <c r="AD124" s="9">
        <v>0.10289</v>
      </c>
      <c r="AE124" s="9">
        <v>30.1131</v>
      </c>
      <c r="AF124" s="9">
        <v>4.68498</v>
      </c>
      <c r="AG124" s="9">
        <v>0</v>
      </c>
      <c r="AH124" s="9">
        <v>0</v>
      </c>
      <c r="AI124" s="9">
        <v>0</v>
      </c>
      <c r="AK124" s="9" t="s">
        <v>135</v>
      </c>
      <c r="AL124" s="9">
        <v>1</v>
      </c>
      <c r="AM124" s="9">
        <v>1</v>
      </c>
      <c r="AN124" s="9">
        <v>1.815</v>
      </c>
      <c r="AO124" s="9">
        <v>1</v>
      </c>
      <c r="AP124" s="9">
        <v>0.15278</v>
      </c>
      <c r="AQ124" s="9">
        <v>35.36667</v>
      </c>
      <c r="AR124" s="9">
        <v>3.73664</v>
      </c>
      <c r="AS124" s="9">
        <v>0</v>
      </c>
      <c r="AT124" s="9">
        <v>0</v>
      </c>
      <c r="AU124" s="9">
        <v>0</v>
      </c>
    </row>
    <row r="125" spans="1:47">
      <c r="A125" s="7" t="s">
        <v>112</v>
      </c>
      <c r="B125" s="7">
        <v>1</v>
      </c>
      <c r="C125" s="7">
        <v>1</v>
      </c>
      <c r="D125" s="7">
        <v>3.375</v>
      </c>
      <c r="E125" s="7">
        <v>1</v>
      </c>
      <c r="F125" s="7">
        <v>0.10539</v>
      </c>
      <c r="G125" s="7">
        <v>27.88095</v>
      </c>
      <c r="H125" s="7">
        <v>4.25521</v>
      </c>
      <c r="I125" s="7">
        <v>0</v>
      </c>
      <c r="J125" s="7">
        <v>0</v>
      </c>
      <c r="K125" s="7">
        <v>0</v>
      </c>
      <c r="M125" s="9" t="s">
        <v>172</v>
      </c>
      <c r="N125" s="9">
        <v>1</v>
      </c>
      <c r="O125" s="9">
        <v>1</v>
      </c>
      <c r="P125" s="9">
        <v>1.367</v>
      </c>
      <c r="Q125" s="9">
        <v>1</v>
      </c>
      <c r="R125" s="9">
        <v>0.01351</v>
      </c>
      <c r="S125" s="9">
        <v>1</v>
      </c>
      <c r="T125" s="9">
        <v>0.04054</v>
      </c>
      <c r="U125" s="9">
        <v>0</v>
      </c>
      <c r="V125" s="9">
        <v>0</v>
      </c>
      <c r="W125" s="9">
        <v>0</v>
      </c>
      <c r="Y125" s="9" t="s">
        <v>192</v>
      </c>
      <c r="Z125" s="9">
        <v>1</v>
      </c>
      <c r="AA125" s="9">
        <v>1</v>
      </c>
      <c r="AB125" s="9">
        <v>3.165</v>
      </c>
      <c r="AC125" s="9">
        <v>1</v>
      </c>
      <c r="AD125" s="9">
        <v>0.10289</v>
      </c>
      <c r="AE125" s="9">
        <v>27.46667</v>
      </c>
      <c r="AF125" s="9">
        <v>4.34201</v>
      </c>
      <c r="AG125" s="9">
        <v>0</v>
      </c>
      <c r="AH125" s="9">
        <v>0</v>
      </c>
      <c r="AI125" s="9">
        <v>0</v>
      </c>
      <c r="AK125" s="9" t="s">
        <v>93</v>
      </c>
      <c r="AL125" s="9">
        <v>1</v>
      </c>
      <c r="AM125" s="9">
        <v>1</v>
      </c>
      <c r="AN125" s="9">
        <v>1.25</v>
      </c>
      <c r="AO125" s="9">
        <v>1</v>
      </c>
      <c r="AP125" s="9">
        <v>0.13095</v>
      </c>
      <c r="AQ125" s="9">
        <v>29.99524</v>
      </c>
      <c r="AR125" s="9">
        <v>3.06489</v>
      </c>
      <c r="AS125" s="9">
        <v>0</v>
      </c>
      <c r="AT125" s="9">
        <v>0</v>
      </c>
      <c r="AU125" s="9">
        <v>0</v>
      </c>
    </row>
    <row r="126" spans="1:47">
      <c r="A126" s="7" t="s">
        <v>187</v>
      </c>
      <c r="B126" s="7">
        <v>1</v>
      </c>
      <c r="C126" s="7">
        <v>1</v>
      </c>
      <c r="D126" s="7">
        <v>3.058</v>
      </c>
      <c r="E126" s="7">
        <v>1</v>
      </c>
      <c r="F126" s="7">
        <v>0.10539</v>
      </c>
      <c r="G126" s="7">
        <v>27.6869</v>
      </c>
      <c r="H126" s="7">
        <v>4.25521</v>
      </c>
      <c r="I126" s="7">
        <v>0</v>
      </c>
      <c r="J126" s="7">
        <v>0</v>
      </c>
      <c r="K126" s="7">
        <v>0</v>
      </c>
      <c r="M126" s="9" t="s">
        <v>190</v>
      </c>
      <c r="N126" s="9">
        <v>1</v>
      </c>
      <c r="O126" s="9">
        <v>1</v>
      </c>
      <c r="P126" s="9">
        <v>19.558</v>
      </c>
      <c r="Q126" s="9">
        <v>1</v>
      </c>
      <c r="R126" s="9">
        <v>0.11486</v>
      </c>
      <c r="S126" s="9">
        <v>31.87976</v>
      </c>
      <c r="T126" s="9">
        <v>5.02342</v>
      </c>
      <c r="U126" s="9">
        <v>0</v>
      </c>
      <c r="V126" s="9">
        <v>0</v>
      </c>
      <c r="W126" s="9">
        <v>0</v>
      </c>
      <c r="Y126" s="9" t="s">
        <v>138</v>
      </c>
      <c r="Z126" s="9">
        <v>1</v>
      </c>
      <c r="AA126" s="9">
        <v>1</v>
      </c>
      <c r="AB126" s="9">
        <v>3.532</v>
      </c>
      <c r="AC126" s="9">
        <v>1</v>
      </c>
      <c r="AD126" s="9">
        <v>0.11759</v>
      </c>
      <c r="AE126" s="9">
        <v>28.91429</v>
      </c>
      <c r="AF126" s="9">
        <v>4.56151</v>
      </c>
      <c r="AG126" s="9">
        <v>0</v>
      </c>
      <c r="AH126" s="9">
        <v>0</v>
      </c>
      <c r="AI126" s="9">
        <v>0</v>
      </c>
      <c r="AK126" s="9" t="s">
        <v>98</v>
      </c>
      <c r="AL126" s="9">
        <v>1</v>
      </c>
      <c r="AM126" s="9">
        <v>1</v>
      </c>
      <c r="AN126" s="9">
        <v>1.635</v>
      </c>
      <c r="AO126" s="9">
        <v>1</v>
      </c>
      <c r="AP126" s="9">
        <v>0.15278</v>
      </c>
      <c r="AQ126" s="9">
        <v>35.43333</v>
      </c>
      <c r="AR126" s="9">
        <v>3.79262</v>
      </c>
      <c r="AS126" s="9">
        <v>0</v>
      </c>
      <c r="AT126" s="9">
        <v>0</v>
      </c>
      <c r="AU126" s="9">
        <v>0</v>
      </c>
    </row>
    <row r="127" spans="1:47">
      <c r="A127" s="7" t="s">
        <v>120</v>
      </c>
      <c r="B127" s="7">
        <v>1</v>
      </c>
      <c r="C127" s="7">
        <v>1</v>
      </c>
      <c r="D127" s="7">
        <v>2.021</v>
      </c>
      <c r="E127" s="7">
        <v>1</v>
      </c>
      <c r="F127" s="7">
        <v>0.10539</v>
      </c>
      <c r="G127" s="7">
        <v>25.71786</v>
      </c>
      <c r="H127" s="7">
        <v>3.95879</v>
      </c>
      <c r="I127" s="7">
        <v>0</v>
      </c>
      <c r="J127" s="7">
        <v>0</v>
      </c>
      <c r="K127" s="7">
        <v>0</v>
      </c>
      <c r="M127" s="9" t="s">
        <v>81</v>
      </c>
      <c r="N127" s="9">
        <v>1</v>
      </c>
      <c r="O127" s="9">
        <v>1</v>
      </c>
      <c r="P127" s="9">
        <v>19.549</v>
      </c>
      <c r="Q127" s="9">
        <v>1</v>
      </c>
      <c r="R127" s="9">
        <v>0.13127</v>
      </c>
      <c r="S127" s="9">
        <v>32.9381</v>
      </c>
      <c r="T127" s="9">
        <v>5.13233</v>
      </c>
      <c r="U127" s="9">
        <v>0</v>
      </c>
      <c r="V127" s="9">
        <v>0</v>
      </c>
      <c r="W127" s="9">
        <v>0</v>
      </c>
      <c r="Y127" s="9" t="s">
        <v>157</v>
      </c>
      <c r="Z127" s="9">
        <v>1</v>
      </c>
      <c r="AA127" s="9">
        <v>1</v>
      </c>
      <c r="AB127" s="9">
        <v>4.979</v>
      </c>
      <c r="AC127" s="9">
        <v>1</v>
      </c>
      <c r="AD127" s="9">
        <v>0.11759</v>
      </c>
      <c r="AE127" s="9">
        <v>31.72857</v>
      </c>
      <c r="AF127" s="9">
        <v>4.89076</v>
      </c>
      <c r="AG127" s="9">
        <v>0</v>
      </c>
      <c r="AH127" s="9">
        <v>0</v>
      </c>
      <c r="AI127" s="9">
        <v>0</v>
      </c>
      <c r="AK127" s="9" t="s">
        <v>183</v>
      </c>
      <c r="AL127" s="9">
        <v>1</v>
      </c>
      <c r="AM127" s="9">
        <v>1</v>
      </c>
      <c r="AN127" s="9">
        <v>1.355</v>
      </c>
      <c r="AO127" s="9">
        <v>1</v>
      </c>
      <c r="AP127" s="9">
        <v>0.15278</v>
      </c>
      <c r="AQ127" s="9">
        <v>31.68333</v>
      </c>
      <c r="AR127" s="9">
        <v>3.2888</v>
      </c>
      <c r="AS127" s="9">
        <v>0</v>
      </c>
      <c r="AT127" s="9">
        <v>0</v>
      </c>
      <c r="AU127" s="9">
        <v>0</v>
      </c>
    </row>
    <row r="128" spans="1:47">
      <c r="A128" s="7" t="s">
        <v>83</v>
      </c>
      <c r="B128" s="7">
        <v>1</v>
      </c>
      <c r="C128" s="7">
        <v>1</v>
      </c>
      <c r="D128" s="7">
        <v>2.196</v>
      </c>
      <c r="E128" s="7">
        <v>1</v>
      </c>
      <c r="F128" s="7">
        <v>0.09368</v>
      </c>
      <c r="G128" s="7">
        <v>25.48016</v>
      </c>
      <c r="H128" s="7">
        <v>3.91927</v>
      </c>
      <c r="I128" s="7">
        <v>0</v>
      </c>
      <c r="J128" s="7">
        <v>0</v>
      </c>
      <c r="K128" s="7">
        <v>0</v>
      </c>
      <c r="M128" s="9" t="s">
        <v>484</v>
      </c>
      <c r="N128" s="9">
        <v>1</v>
      </c>
      <c r="O128" s="9">
        <v>1</v>
      </c>
      <c r="P128" s="9">
        <v>8.21</v>
      </c>
      <c r="Q128" s="9">
        <v>1</v>
      </c>
      <c r="R128" s="9">
        <v>0.1021</v>
      </c>
      <c r="S128" s="9">
        <v>26.56706</v>
      </c>
      <c r="T128" s="9">
        <v>4.17938</v>
      </c>
      <c r="U128" s="9">
        <v>0</v>
      </c>
      <c r="V128" s="9">
        <v>0</v>
      </c>
      <c r="W128" s="9">
        <v>0</v>
      </c>
      <c r="Y128" s="9" t="s">
        <v>199</v>
      </c>
      <c r="Z128" s="9">
        <v>1</v>
      </c>
      <c r="AA128" s="9">
        <v>1</v>
      </c>
      <c r="AB128" s="9">
        <v>1.216</v>
      </c>
      <c r="AC128" s="9">
        <v>1</v>
      </c>
      <c r="AD128" s="9">
        <v>0.01361</v>
      </c>
      <c r="AE128" s="9">
        <v>1</v>
      </c>
      <c r="AF128" s="9">
        <v>0.04082</v>
      </c>
      <c r="AG128" s="9">
        <v>0</v>
      </c>
      <c r="AH128" s="9">
        <v>0</v>
      </c>
      <c r="AI128" s="9">
        <v>0</v>
      </c>
      <c r="AK128" s="9" t="s">
        <v>116</v>
      </c>
      <c r="AL128" s="9">
        <v>1</v>
      </c>
      <c r="AM128" s="9">
        <v>1</v>
      </c>
      <c r="AN128" s="9">
        <v>1.52</v>
      </c>
      <c r="AO128" s="9">
        <v>1</v>
      </c>
      <c r="AP128" s="9">
        <v>0.13095</v>
      </c>
      <c r="AQ128" s="9">
        <v>32.85952</v>
      </c>
      <c r="AR128" s="9">
        <v>3.47074</v>
      </c>
      <c r="AS128" s="9">
        <v>0</v>
      </c>
      <c r="AT128" s="9">
        <v>0</v>
      </c>
      <c r="AU128" s="9">
        <v>0</v>
      </c>
    </row>
    <row r="129" spans="1:47">
      <c r="A129" s="7" t="s">
        <v>96</v>
      </c>
      <c r="B129" s="7">
        <v>1</v>
      </c>
      <c r="C129" s="7">
        <v>1</v>
      </c>
      <c r="D129" s="7">
        <v>2.315</v>
      </c>
      <c r="E129" s="7">
        <v>1</v>
      </c>
      <c r="F129" s="7">
        <v>0.09368</v>
      </c>
      <c r="G129" s="7">
        <v>24.89167</v>
      </c>
      <c r="H129" s="7">
        <v>3.73483</v>
      </c>
      <c r="I129" s="7">
        <v>0</v>
      </c>
      <c r="J129" s="7">
        <v>0</v>
      </c>
      <c r="K129" s="7">
        <v>0</v>
      </c>
      <c r="M129" s="9" t="s">
        <v>85</v>
      </c>
      <c r="N129" s="9">
        <v>1</v>
      </c>
      <c r="O129" s="9">
        <v>1</v>
      </c>
      <c r="P129" s="9">
        <v>21.465</v>
      </c>
      <c r="Q129" s="9">
        <v>1</v>
      </c>
      <c r="R129" s="9">
        <v>0.11486</v>
      </c>
      <c r="S129" s="9">
        <v>32.3131</v>
      </c>
      <c r="T129" s="9">
        <v>5.06426</v>
      </c>
      <c r="U129" s="9">
        <v>0</v>
      </c>
      <c r="V129" s="9">
        <v>0</v>
      </c>
      <c r="W129" s="9">
        <v>0</v>
      </c>
      <c r="Y129" s="9" t="s">
        <v>156</v>
      </c>
      <c r="Z129" s="9">
        <v>1</v>
      </c>
      <c r="AA129" s="9">
        <v>1</v>
      </c>
      <c r="AB129" s="9">
        <v>2.087</v>
      </c>
      <c r="AC129" s="9">
        <v>1</v>
      </c>
      <c r="AD129" s="9">
        <v>0.10289</v>
      </c>
      <c r="AE129" s="9">
        <v>26.15119</v>
      </c>
      <c r="AF129" s="9">
        <v>4.20482</v>
      </c>
      <c r="AG129" s="9">
        <v>0</v>
      </c>
      <c r="AH129" s="9">
        <v>0</v>
      </c>
      <c r="AI129" s="9">
        <v>0</v>
      </c>
      <c r="AK129" s="9" t="s">
        <v>125</v>
      </c>
      <c r="AL129" s="9">
        <v>1</v>
      </c>
      <c r="AM129" s="9">
        <v>1</v>
      </c>
      <c r="AN129" s="9">
        <v>1.888</v>
      </c>
      <c r="AO129" s="9">
        <v>1</v>
      </c>
      <c r="AP129" s="9">
        <v>0.15278</v>
      </c>
      <c r="AQ129" s="9">
        <v>35.41667</v>
      </c>
      <c r="AR129" s="9">
        <v>3.72964</v>
      </c>
      <c r="AS129" s="9">
        <v>0</v>
      </c>
      <c r="AT129" s="9">
        <v>0</v>
      </c>
      <c r="AU129" s="9">
        <v>0</v>
      </c>
    </row>
    <row r="130" spans="1:47">
      <c r="A130" s="7" t="s">
        <v>207</v>
      </c>
      <c r="B130" s="7">
        <v>1</v>
      </c>
      <c r="C130" s="7">
        <v>1</v>
      </c>
      <c r="D130" s="7">
        <v>1.728</v>
      </c>
      <c r="E130" s="7">
        <v>1</v>
      </c>
      <c r="F130" s="7">
        <v>0.10539</v>
      </c>
      <c r="G130" s="7">
        <v>24.30595</v>
      </c>
      <c r="H130" s="7">
        <v>3.7019</v>
      </c>
      <c r="I130" s="7">
        <v>0</v>
      </c>
      <c r="J130" s="7">
        <v>0</v>
      </c>
      <c r="K130" s="7">
        <v>0</v>
      </c>
      <c r="M130" s="9" t="s">
        <v>86</v>
      </c>
      <c r="N130" s="9">
        <v>1</v>
      </c>
      <c r="O130" s="9">
        <v>1</v>
      </c>
      <c r="P130" s="9">
        <v>24.908</v>
      </c>
      <c r="Q130" s="9">
        <v>1</v>
      </c>
      <c r="R130" s="9">
        <v>0.13127</v>
      </c>
      <c r="S130" s="9">
        <v>34.95476</v>
      </c>
      <c r="T130" s="9">
        <v>5.37057</v>
      </c>
      <c r="U130" s="9">
        <v>0</v>
      </c>
      <c r="V130" s="9">
        <v>0</v>
      </c>
      <c r="W130" s="9">
        <v>0</v>
      </c>
      <c r="Y130" s="9" t="s">
        <v>218</v>
      </c>
      <c r="Z130" s="9">
        <v>1</v>
      </c>
      <c r="AA130" s="9">
        <v>1</v>
      </c>
      <c r="AB130" s="9">
        <v>3.301</v>
      </c>
      <c r="AC130" s="9">
        <v>1</v>
      </c>
      <c r="AD130" s="9">
        <v>0.11759</v>
      </c>
      <c r="AE130" s="9">
        <v>28.30714</v>
      </c>
      <c r="AF130" s="9">
        <v>4.45862</v>
      </c>
      <c r="AG130" s="9">
        <v>0</v>
      </c>
      <c r="AH130" s="9">
        <v>0</v>
      </c>
      <c r="AI130" s="9">
        <v>0</v>
      </c>
      <c r="AK130" s="9" t="s">
        <v>136</v>
      </c>
      <c r="AL130" s="9">
        <v>1</v>
      </c>
      <c r="AM130" s="9">
        <v>1</v>
      </c>
      <c r="AN130" s="9">
        <v>2.263</v>
      </c>
      <c r="AO130" s="9">
        <v>1</v>
      </c>
      <c r="AP130" s="9">
        <v>0.15278</v>
      </c>
      <c r="AQ130" s="9">
        <v>37.25</v>
      </c>
      <c r="AR130" s="9">
        <v>3.92557</v>
      </c>
      <c r="AS130" s="9">
        <v>0</v>
      </c>
      <c r="AT130" s="9">
        <v>0</v>
      </c>
      <c r="AU130" s="9">
        <v>0</v>
      </c>
    </row>
    <row r="131" spans="1:47">
      <c r="A131" s="7" t="s">
        <v>180</v>
      </c>
      <c r="B131" s="7">
        <v>1</v>
      </c>
      <c r="C131" s="7">
        <v>1</v>
      </c>
      <c r="D131" s="7">
        <v>1.98</v>
      </c>
      <c r="E131" s="7">
        <v>1</v>
      </c>
      <c r="F131" s="7">
        <v>0.10539</v>
      </c>
      <c r="G131" s="7">
        <v>24.49048</v>
      </c>
      <c r="H131" s="7">
        <v>3.68214</v>
      </c>
      <c r="I131" s="7">
        <v>0</v>
      </c>
      <c r="J131" s="7">
        <v>0</v>
      </c>
      <c r="K131" s="7">
        <v>0</v>
      </c>
      <c r="M131" s="9" t="s">
        <v>101</v>
      </c>
      <c r="N131" s="9">
        <v>1</v>
      </c>
      <c r="O131" s="9">
        <v>1</v>
      </c>
      <c r="P131" s="9">
        <v>27.017</v>
      </c>
      <c r="Q131" s="9">
        <v>1</v>
      </c>
      <c r="R131" s="9">
        <v>0.15315</v>
      </c>
      <c r="S131" s="9">
        <v>35.86667</v>
      </c>
      <c r="T131" s="9">
        <v>5.46587</v>
      </c>
      <c r="U131" s="9">
        <v>0</v>
      </c>
      <c r="V131" s="9">
        <v>0</v>
      </c>
      <c r="W131" s="9">
        <v>0</v>
      </c>
      <c r="Y131" s="9" t="s">
        <v>209</v>
      </c>
      <c r="Z131" s="9">
        <v>0</v>
      </c>
      <c r="AA131" s="9">
        <v>0</v>
      </c>
      <c r="AB131" s="9">
        <v>1</v>
      </c>
      <c r="AC131" s="9">
        <v>0</v>
      </c>
      <c r="AD131" s="9">
        <v>0</v>
      </c>
      <c r="AE131" s="9">
        <v>0</v>
      </c>
      <c r="AF131" s="9">
        <v>0</v>
      </c>
      <c r="AG131" s="9">
        <v>0</v>
      </c>
      <c r="AH131" s="9">
        <v>0</v>
      </c>
      <c r="AI131" s="9">
        <v>0</v>
      </c>
      <c r="AK131" s="9" t="s">
        <v>139</v>
      </c>
      <c r="AL131" s="9">
        <v>1</v>
      </c>
      <c r="AM131" s="9">
        <v>1</v>
      </c>
      <c r="AN131" s="9">
        <v>1.846</v>
      </c>
      <c r="AO131" s="9">
        <v>1</v>
      </c>
      <c r="AP131" s="9">
        <v>0.15278</v>
      </c>
      <c r="AQ131" s="9">
        <v>37.25</v>
      </c>
      <c r="AR131" s="9">
        <v>3.92557</v>
      </c>
      <c r="AS131" s="9">
        <v>0</v>
      </c>
      <c r="AT131" s="9">
        <v>0</v>
      </c>
      <c r="AU131" s="9">
        <v>0</v>
      </c>
    </row>
    <row r="132" spans="1:47">
      <c r="A132" s="7" t="s">
        <v>166</v>
      </c>
      <c r="B132" s="7">
        <v>1</v>
      </c>
      <c r="C132" s="7">
        <v>1</v>
      </c>
      <c r="D132" s="7">
        <v>1.643</v>
      </c>
      <c r="E132" s="7">
        <v>1</v>
      </c>
      <c r="F132" s="7">
        <v>0.09368</v>
      </c>
      <c r="G132" s="7">
        <v>23.31111</v>
      </c>
      <c r="H132" s="7">
        <v>3.44501</v>
      </c>
      <c r="I132" s="7">
        <v>0</v>
      </c>
      <c r="J132" s="7">
        <v>0</v>
      </c>
      <c r="K132" s="7">
        <v>0</v>
      </c>
      <c r="M132" s="9" t="s">
        <v>183</v>
      </c>
      <c r="N132" s="9">
        <v>1</v>
      </c>
      <c r="O132" s="9">
        <v>1</v>
      </c>
      <c r="P132" s="9">
        <v>23.96</v>
      </c>
      <c r="Q132" s="9">
        <v>1</v>
      </c>
      <c r="R132" s="9">
        <v>0.13127</v>
      </c>
      <c r="S132" s="9">
        <v>34.95476</v>
      </c>
      <c r="T132" s="9">
        <v>5.37057</v>
      </c>
      <c r="U132" s="9">
        <v>0</v>
      </c>
      <c r="V132" s="9">
        <v>0</v>
      </c>
      <c r="W132" s="9">
        <v>0</v>
      </c>
      <c r="Y132" s="9" t="s">
        <v>220</v>
      </c>
      <c r="Z132" s="9">
        <v>0</v>
      </c>
      <c r="AA132" s="9">
        <v>0</v>
      </c>
      <c r="AB132" s="9">
        <v>1</v>
      </c>
      <c r="AC132" s="9">
        <v>0</v>
      </c>
      <c r="AD132" s="9">
        <v>0</v>
      </c>
      <c r="AE132" s="9">
        <v>0</v>
      </c>
      <c r="AF132" s="9">
        <v>0</v>
      </c>
      <c r="AG132" s="9">
        <v>0</v>
      </c>
      <c r="AH132" s="9">
        <v>0</v>
      </c>
      <c r="AI132" s="9">
        <v>0</v>
      </c>
      <c r="AK132" s="9" t="s">
        <v>170</v>
      </c>
      <c r="AL132" s="9">
        <v>1</v>
      </c>
      <c r="AM132" s="9">
        <v>1</v>
      </c>
      <c r="AN132" s="9">
        <v>1.277</v>
      </c>
      <c r="AO132" s="9">
        <v>1</v>
      </c>
      <c r="AP132" s="9">
        <v>0.13095</v>
      </c>
      <c r="AQ132" s="9">
        <v>29.75238</v>
      </c>
      <c r="AR132" s="9">
        <v>3.10687</v>
      </c>
      <c r="AS132" s="9">
        <v>0</v>
      </c>
      <c r="AT132" s="9">
        <v>0</v>
      </c>
      <c r="AU132" s="9">
        <v>0</v>
      </c>
    </row>
    <row r="133" spans="1:47">
      <c r="A133" s="7" t="s">
        <v>122</v>
      </c>
      <c r="B133" s="7">
        <v>1</v>
      </c>
      <c r="C133" s="7">
        <v>1</v>
      </c>
      <c r="D133" s="7">
        <v>1.489</v>
      </c>
      <c r="E133" s="7">
        <v>1</v>
      </c>
      <c r="F133" s="7">
        <v>0.09368</v>
      </c>
      <c r="G133" s="7">
        <v>23.31111</v>
      </c>
      <c r="H133" s="7">
        <v>3.44501</v>
      </c>
      <c r="I133" s="7">
        <v>0</v>
      </c>
      <c r="J133" s="7">
        <v>0</v>
      </c>
      <c r="K133" s="7">
        <v>0</v>
      </c>
      <c r="M133" s="9" t="s">
        <v>105</v>
      </c>
      <c r="N133" s="9">
        <v>1</v>
      </c>
      <c r="O133" s="9">
        <v>1</v>
      </c>
      <c r="P133" s="9">
        <v>22.997</v>
      </c>
      <c r="Q133" s="9">
        <v>1</v>
      </c>
      <c r="R133" s="9">
        <v>0.13127</v>
      </c>
      <c r="S133" s="9">
        <v>33.25476</v>
      </c>
      <c r="T133" s="9">
        <v>5.17998</v>
      </c>
      <c r="U133" s="9">
        <v>0</v>
      </c>
      <c r="V133" s="9">
        <v>0</v>
      </c>
      <c r="W133" s="9">
        <v>0</v>
      </c>
      <c r="Y133" s="9" t="s">
        <v>485</v>
      </c>
      <c r="Z133" s="9">
        <v>0</v>
      </c>
      <c r="AA133" s="9">
        <v>0</v>
      </c>
      <c r="AB133" s="9">
        <v>1</v>
      </c>
      <c r="AC133" s="9">
        <v>0</v>
      </c>
      <c r="AD133" s="9">
        <v>0</v>
      </c>
      <c r="AE133" s="9">
        <v>0</v>
      </c>
      <c r="AF133" s="9">
        <v>0</v>
      </c>
      <c r="AG133" s="9">
        <v>0</v>
      </c>
      <c r="AH133" s="9">
        <v>0</v>
      </c>
      <c r="AI133" s="9">
        <v>0</v>
      </c>
      <c r="AK133" s="9" t="s">
        <v>156</v>
      </c>
      <c r="AL133" s="9">
        <v>1</v>
      </c>
      <c r="AM133" s="9">
        <v>1</v>
      </c>
      <c r="AN133" s="9">
        <v>1.234</v>
      </c>
      <c r="AO133" s="9">
        <v>1</v>
      </c>
      <c r="AP133" s="9">
        <v>0.13095</v>
      </c>
      <c r="AQ133" s="9">
        <v>31.92619</v>
      </c>
      <c r="AR133" s="9">
        <v>3.34478</v>
      </c>
      <c r="AS133" s="9">
        <v>0</v>
      </c>
      <c r="AT133" s="9">
        <v>0</v>
      </c>
      <c r="AU133" s="9">
        <v>0</v>
      </c>
    </row>
    <row r="134" spans="1:47">
      <c r="A134" s="7" t="s">
        <v>98</v>
      </c>
      <c r="B134" s="7">
        <v>1</v>
      </c>
      <c r="C134" s="7">
        <v>1</v>
      </c>
      <c r="D134" s="7">
        <v>1.279</v>
      </c>
      <c r="E134" s="7">
        <v>1</v>
      </c>
      <c r="F134" s="7">
        <v>0.0098</v>
      </c>
      <c r="G134" s="7">
        <v>1.5</v>
      </c>
      <c r="H134" s="7">
        <v>0.05882</v>
      </c>
      <c r="I134" s="7">
        <v>0</v>
      </c>
      <c r="J134" s="7">
        <v>0</v>
      </c>
      <c r="K134" s="7">
        <v>0</v>
      </c>
      <c r="M134" s="9" t="s">
        <v>486</v>
      </c>
      <c r="N134" s="9">
        <v>1</v>
      </c>
      <c r="O134" s="9">
        <v>1</v>
      </c>
      <c r="P134" s="9">
        <v>7.512</v>
      </c>
      <c r="Q134" s="9">
        <v>1</v>
      </c>
      <c r="R134" s="9">
        <v>0.11486</v>
      </c>
      <c r="S134" s="9">
        <v>26.42976</v>
      </c>
      <c r="T134" s="9">
        <v>4.19299</v>
      </c>
      <c r="U134" s="9">
        <v>0</v>
      </c>
      <c r="V134" s="9">
        <v>0</v>
      </c>
      <c r="W134" s="9">
        <v>0</v>
      </c>
      <c r="Y134" s="9" t="s">
        <v>80</v>
      </c>
      <c r="Z134" s="9">
        <v>0</v>
      </c>
      <c r="AA134" s="9">
        <v>0</v>
      </c>
      <c r="AB134" s="9">
        <v>1</v>
      </c>
      <c r="AC134" s="9">
        <v>0</v>
      </c>
      <c r="AD134" s="9">
        <v>0</v>
      </c>
      <c r="AE134" s="9">
        <v>0</v>
      </c>
      <c r="AF134" s="9">
        <v>0</v>
      </c>
      <c r="AG134" s="9">
        <v>0</v>
      </c>
      <c r="AH134" s="9">
        <v>0</v>
      </c>
      <c r="AI134" s="9">
        <v>0</v>
      </c>
      <c r="AK134" s="9" t="s">
        <v>192</v>
      </c>
      <c r="AL134" s="9">
        <v>1</v>
      </c>
      <c r="AM134" s="9">
        <v>1</v>
      </c>
      <c r="AN134" s="9">
        <v>1.416</v>
      </c>
      <c r="AO134" s="9">
        <v>1</v>
      </c>
      <c r="AP134" s="9">
        <v>0.13095</v>
      </c>
      <c r="AQ134" s="9">
        <v>32.85952</v>
      </c>
      <c r="AR134" s="9">
        <v>3.47074</v>
      </c>
      <c r="AS134" s="9">
        <v>0</v>
      </c>
      <c r="AT134" s="9">
        <v>0</v>
      </c>
      <c r="AU134" s="9">
        <v>0</v>
      </c>
    </row>
    <row r="135" spans="1:47">
      <c r="A135" s="7" t="s">
        <v>156</v>
      </c>
      <c r="B135" s="7">
        <v>1</v>
      </c>
      <c r="C135" s="7">
        <v>1</v>
      </c>
      <c r="D135" s="7">
        <v>1.292</v>
      </c>
      <c r="E135" s="7">
        <v>1</v>
      </c>
      <c r="F135" s="7">
        <v>0.0098</v>
      </c>
      <c r="G135" s="7">
        <v>1.5</v>
      </c>
      <c r="H135" s="7">
        <v>0.05882</v>
      </c>
      <c r="I135" s="7">
        <v>0</v>
      </c>
      <c r="J135" s="7">
        <v>0</v>
      </c>
      <c r="K135" s="7">
        <v>0</v>
      </c>
      <c r="M135" s="9" t="s">
        <v>156</v>
      </c>
      <c r="N135" s="9">
        <v>1</v>
      </c>
      <c r="O135" s="9">
        <v>1</v>
      </c>
      <c r="P135" s="9">
        <v>24.715</v>
      </c>
      <c r="Q135" s="9">
        <v>1</v>
      </c>
      <c r="R135" s="9">
        <v>0.13127</v>
      </c>
      <c r="S135" s="9">
        <v>35.61905</v>
      </c>
      <c r="T135" s="9">
        <v>5.44545</v>
      </c>
      <c r="U135" s="9">
        <v>0</v>
      </c>
      <c r="V135" s="9">
        <v>0</v>
      </c>
      <c r="W135" s="9">
        <v>0</v>
      </c>
      <c r="Y135" s="9" t="s">
        <v>67</v>
      </c>
      <c r="Z135" s="9">
        <v>0</v>
      </c>
      <c r="AA135" s="9">
        <v>0</v>
      </c>
      <c r="AB135" s="9">
        <v>1</v>
      </c>
      <c r="AC135" s="9">
        <v>0</v>
      </c>
      <c r="AD135" s="9">
        <v>0</v>
      </c>
      <c r="AE135" s="9">
        <v>0</v>
      </c>
      <c r="AF135" s="9">
        <v>0</v>
      </c>
      <c r="AG135" s="9">
        <v>0</v>
      </c>
      <c r="AH135" s="9">
        <v>0</v>
      </c>
      <c r="AI135" s="9">
        <v>0</v>
      </c>
      <c r="AK135" s="9" t="s">
        <v>194</v>
      </c>
      <c r="AL135" s="9">
        <v>1</v>
      </c>
      <c r="AM135" s="9">
        <v>1</v>
      </c>
      <c r="AN135" s="9">
        <v>1.609</v>
      </c>
      <c r="AO135" s="9">
        <v>1</v>
      </c>
      <c r="AP135" s="9">
        <v>0.13095</v>
      </c>
      <c r="AQ135" s="9">
        <v>34.85952</v>
      </c>
      <c r="AR135" s="9">
        <v>3.70165</v>
      </c>
      <c r="AS135" s="9">
        <v>0</v>
      </c>
      <c r="AT135" s="9">
        <v>0</v>
      </c>
      <c r="AU135" s="9">
        <v>0</v>
      </c>
    </row>
    <row r="136" spans="1:47">
      <c r="A136" s="7" t="s">
        <v>68</v>
      </c>
      <c r="B136" s="7">
        <v>1</v>
      </c>
      <c r="C136" s="7">
        <v>1</v>
      </c>
      <c r="D136" s="7">
        <v>1.235</v>
      </c>
      <c r="E136" s="7">
        <v>1</v>
      </c>
      <c r="F136" s="7">
        <v>0.01307</v>
      </c>
      <c r="G136" s="7">
        <v>1</v>
      </c>
      <c r="H136" s="7">
        <v>0.03922</v>
      </c>
      <c r="I136" s="7">
        <v>0</v>
      </c>
      <c r="J136" s="7">
        <v>0</v>
      </c>
      <c r="K136" s="7">
        <v>0</v>
      </c>
      <c r="M136" s="9" t="s">
        <v>122</v>
      </c>
      <c r="N136" s="9">
        <v>1</v>
      </c>
      <c r="O136" s="9">
        <v>1</v>
      </c>
      <c r="P136" s="9">
        <v>26.702</v>
      </c>
      <c r="Q136" s="9">
        <v>1</v>
      </c>
      <c r="R136" s="9">
        <v>0.11486</v>
      </c>
      <c r="S136" s="9">
        <v>34.77262</v>
      </c>
      <c r="T136" s="9">
        <v>5.24805</v>
      </c>
      <c r="U136" s="9">
        <v>0</v>
      </c>
      <c r="V136" s="9">
        <v>0</v>
      </c>
      <c r="W136" s="9">
        <v>0</v>
      </c>
      <c r="Y136" s="9" t="s">
        <v>99</v>
      </c>
      <c r="Z136" s="9">
        <v>0</v>
      </c>
      <c r="AA136" s="9">
        <v>0</v>
      </c>
      <c r="AB136" s="9">
        <v>1</v>
      </c>
      <c r="AC136" s="9">
        <v>0</v>
      </c>
      <c r="AD136" s="9">
        <v>0</v>
      </c>
      <c r="AE136" s="9">
        <v>0</v>
      </c>
      <c r="AF136" s="9">
        <v>0</v>
      </c>
      <c r="AG136" s="9">
        <v>0</v>
      </c>
      <c r="AH136" s="9">
        <v>0</v>
      </c>
      <c r="AI136" s="9">
        <v>0</v>
      </c>
      <c r="AK136" s="9" t="s">
        <v>487</v>
      </c>
      <c r="AL136" s="9">
        <v>0</v>
      </c>
      <c r="AM136" s="9">
        <v>0</v>
      </c>
      <c r="AN136" s="9">
        <v>1</v>
      </c>
      <c r="AO136" s="9">
        <v>0</v>
      </c>
      <c r="AP136" s="9">
        <v>0</v>
      </c>
      <c r="AQ136" s="9">
        <v>0</v>
      </c>
      <c r="AR136" s="9">
        <v>0</v>
      </c>
      <c r="AS136" s="9">
        <v>0</v>
      </c>
      <c r="AT136" s="9">
        <v>0</v>
      </c>
      <c r="AU136" s="9">
        <v>0</v>
      </c>
    </row>
    <row r="137" spans="1:47">
      <c r="A137" s="7" t="s">
        <v>183</v>
      </c>
      <c r="B137" s="7">
        <v>1</v>
      </c>
      <c r="C137" s="7">
        <v>1</v>
      </c>
      <c r="D137" s="7">
        <v>1.235</v>
      </c>
      <c r="E137" s="7">
        <v>1</v>
      </c>
      <c r="F137" s="7">
        <v>0.01307</v>
      </c>
      <c r="G137" s="7">
        <v>1</v>
      </c>
      <c r="H137" s="7">
        <v>0.03922</v>
      </c>
      <c r="I137" s="7">
        <v>0</v>
      </c>
      <c r="J137" s="7">
        <v>0</v>
      </c>
      <c r="K137" s="7">
        <v>0</v>
      </c>
      <c r="M137" s="9" t="s">
        <v>473</v>
      </c>
      <c r="N137" s="9">
        <v>1</v>
      </c>
      <c r="O137" s="9">
        <v>1</v>
      </c>
      <c r="P137" s="9">
        <v>8.459</v>
      </c>
      <c r="Q137" s="9">
        <v>1</v>
      </c>
      <c r="R137" s="9">
        <v>0.1021</v>
      </c>
      <c r="S137" s="9">
        <v>26.56706</v>
      </c>
      <c r="T137" s="9">
        <v>4.17938</v>
      </c>
      <c r="U137" s="9">
        <v>0</v>
      </c>
      <c r="V137" s="9">
        <v>0</v>
      </c>
      <c r="W137" s="9">
        <v>0</v>
      </c>
      <c r="Y137" s="9" t="s">
        <v>144</v>
      </c>
      <c r="Z137" s="9">
        <v>0</v>
      </c>
      <c r="AA137" s="9">
        <v>0</v>
      </c>
      <c r="AB137" s="9">
        <v>1</v>
      </c>
      <c r="AC137" s="9">
        <v>0</v>
      </c>
      <c r="AD137" s="9">
        <v>0</v>
      </c>
      <c r="AE137" s="9">
        <v>0</v>
      </c>
      <c r="AF137" s="9">
        <v>0</v>
      </c>
      <c r="AG137" s="9">
        <v>0</v>
      </c>
      <c r="AH137" s="9">
        <v>0</v>
      </c>
      <c r="AI137" s="9">
        <v>0</v>
      </c>
      <c r="AK137" s="9" t="s">
        <v>488</v>
      </c>
      <c r="AL137" s="9">
        <v>0</v>
      </c>
      <c r="AM137" s="9">
        <v>0</v>
      </c>
      <c r="AN137" s="9">
        <v>1</v>
      </c>
      <c r="AO137" s="9">
        <v>0</v>
      </c>
      <c r="AP137" s="9">
        <v>0</v>
      </c>
      <c r="AQ137" s="9">
        <v>0</v>
      </c>
      <c r="AR137" s="9">
        <v>0</v>
      </c>
      <c r="AS137" s="9">
        <v>0</v>
      </c>
      <c r="AT137" s="9">
        <v>0</v>
      </c>
      <c r="AU137" s="9">
        <v>0</v>
      </c>
    </row>
    <row r="138" spans="1:47">
      <c r="A138" s="7" t="s">
        <v>155</v>
      </c>
      <c r="B138" s="7">
        <v>1</v>
      </c>
      <c r="C138" s="7">
        <v>1</v>
      </c>
      <c r="D138" s="7">
        <v>1.248</v>
      </c>
      <c r="E138" s="7">
        <v>1</v>
      </c>
      <c r="F138" s="7">
        <v>0.01307</v>
      </c>
      <c r="G138" s="7">
        <v>1</v>
      </c>
      <c r="H138" s="7">
        <v>0.03922</v>
      </c>
      <c r="I138" s="7">
        <v>0</v>
      </c>
      <c r="J138" s="7">
        <v>0</v>
      </c>
      <c r="K138" s="7">
        <v>0</v>
      </c>
      <c r="M138" s="9" t="s">
        <v>175</v>
      </c>
      <c r="N138" s="9">
        <v>1</v>
      </c>
      <c r="O138" s="9">
        <v>1</v>
      </c>
      <c r="P138" s="9">
        <v>9.167</v>
      </c>
      <c r="Q138" s="9">
        <v>1</v>
      </c>
      <c r="R138" s="9">
        <v>0.1021</v>
      </c>
      <c r="S138" s="9">
        <v>27.5004</v>
      </c>
      <c r="T138" s="9">
        <v>4.3972</v>
      </c>
      <c r="U138" s="9">
        <v>0</v>
      </c>
      <c r="V138" s="9">
        <v>0</v>
      </c>
      <c r="W138" s="9">
        <v>0</v>
      </c>
      <c r="Y138" s="9" t="s">
        <v>159</v>
      </c>
      <c r="Z138" s="9">
        <v>0</v>
      </c>
      <c r="AA138" s="9">
        <v>0</v>
      </c>
      <c r="AB138" s="9">
        <v>1</v>
      </c>
      <c r="AC138" s="9">
        <v>0</v>
      </c>
      <c r="AD138" s="9">
        <v>0</v>
      </c>
      <c r="AE138" s="9">
        <v>0</v>
      </c>
      <c r="AF138" s="9">
        <v>0</v>
      </c>
      <c r="AG138" s="9">
        <v>0</v>
      </c>
      <c r="AH138" s="9">
        <v>0</v>
      </c>
      <c r="AI138" s="9">
        <v>0</v>
      </c>
      <c r="AK138" s="9" t="s">
        <v>74</v>
      </c>
      <c r="AL138" s="9">
        <v>0</v>
      </c>
      <c r="AM138" s="9">
        <v>0</v>
      </c>
      <c r="AN138" s="9">
        <v>1</v>
      </c>
      <c r="AO138" s="9">
        <v>0</v>
      </c>
      <c r="AP138" s="9">
        <v>0</v>
      </c>
      <c r="AQ138" s="9">
        <v>0</v>
      </c>
      <c r="AR138" s="9">
        <v>0</v>
      </c>
      <c r="AS138" s="9">
        <v>0</v>
      </c>
      <c r="AT138" s="9">
        <v>0</v>
      </c>
      <c r="AU138" s="9">
        <v>0</v>
      </c>
    </row>
    <row r="139" spans="1:47">
      <c r="A139" s="7" t="s">
        <v>125</v>
      </c>
      <c r="B139" s="7">
        <v>1</v>
      </c>
      <c r="C139" s="7">
        <v>1</v>
      </c>
      <c r="D139" s="7">
        <v>1.248</v>
      </c>
      <c r="E139" s="7">
        <v>1</v>
      </c>
      <c r="F139" s="7">
        <v>0.01307</v>
      </c>
      <c r="G139" s="7">
        <v>1</v>
      </c>
      <c r="H139" s="7">
        <v>0.03922</v>
      </c>
      <c r="I139" s="7">
        <v>0</v>
      </c>
      <c r="J139" s="7">
        <v>0</v>
      </c>
      <c r="K139" s="7">
        <v>0</v>
      </c>
      <c r="M139" s="9" t="s">
        <v>140</v>
      </c>
      <c r="N139" s="9">
        <v>1</v>
      </c>
      <c r="O139" s="9">
        <v>1</v>
      </c>
      <c r="P139" s="9">
        <v>8.81</v>
      </c>
      <c r="Q139" s="9">
        <v>1</v>
      </c>
      <c r="R139" s="9">
        <v>0.11486</v>
      </c>
      <c r="S139" s="9">
        <v>26.11429</v>
      </c>
      <c r="T139" s="9">
        <v>4.1045</v>
      </c>
      <c r="U139" s="9">
        <v>0</v>
      </c>
      <c r="V139" s="9">
        <v>0</v>
      </c>
      <c r="W139" s="9">
        <v>0</v>
      </c>
      <c r="Y139" s="9" t="s">
        <v>81</v>
      </c>
      <c r="Z139" s="9">
        <v>0</v>
      </c>
      <c r="AA139" s="9">
        <v>0</v>
      </c>
      <c r="AB139" s="9">
        <v>1</v>
      </c>
      <c r="AC139" s="9">
        <v>0</v>
      </c>
      <c r="AD139" s="9">
        <v>0</v>
      </c>
      <c r="AE139" s="9">
        <v>0</v>
      </c>
      <c r="AF139" s="9">
        <v>0</v>
      </c>
      <c r="AG139" s="9">
        <v>0</v>
      </c>
      <c r="AH139" s="9">
        <v>0</v>
      </c>
      <c r="AI139" s="9">
        <v>0</v>
      </c>
      <c r="AK139" s="9" t="s">
        <v>475</v>
      </c>
      <c r="AL139" s="9">
        <v>0</v>
      </c>
      <c r="AM139" s="9">
        <v>0</v>
      </c>
      <c r="AN139" s="9">
        <v>1</v>
      </c>
      <c r="AO139" s="9">
        <v>0</v>
      </c>
      <c r="AP139" s="9">
        <v>0</v>
      </c>
      <c r="AQ139" s="9">
        <v>0</v>
      </c>
      <c r="AR139" s="9">
        <v>0</v>
      </c>
      <c r="AS139" s="9">
        <v>0</v>
      </c>
      <c r="AT139" s="9">
        <v>0</v>
      </c>
      <c r="AU139" s="9">
        <v>0</v>
      </c>
    </row>
    <row r="140" spans="1:47">
      <c r="A140" s="7" t="s">
        <v>175</v>
      </c>
      <c r="B140" s="7">
        <v>1</v>
      </c>
      <c r="C140" s="7">
        <v>1</v>
      </c>
      <c r="D140" s="7">
        <v>1.244</v>
      </c>
      <c r="E140" s="7">
        <v>1</v>
      </c>
      <c r="F140" s="7">
        <v>0.01307</v>
      </c>
      <c r="G140" s="7">
        <v>1</v>
      </c>
      <c r="H140" s="7">
        <v>0.03922</v>
      </c>
      <c r="I140" s="7">
        <v>0</v>
      </c>
      <c r="J140" s="7">
        <v>0</v>
      </c>
      <c r="K140" s="7">
        <v>0</v>
      </c>
      <c r="M140" s="9" t="s">
        <v>152</v>
      </c>
      <c r="N140" s="9">
        <v>1</v>
      </c>
      <c r="O140" s="9">
        <v>1</v>
      </c>
      <c r="P140" s="9">
        <v>1.367</v>
      </c>
      <c r="Q140" s="9">
        <v>1</v>
      </c>
      <c r="R140" s="9">
        <v>0.01351</v>
      </c>
      <c r="S140" s="9">
        <v>1</v>
      </c>
      <c r="T140" s="9">
        <v>0.04054</v>
      </c>
      <c r="U140" s="9">
        <v>0</v>
      </c>
      <c r="V140" s="9">
        <v>0</v>
      </c>
      <c r="W140" s="9">
        <v>0</v>
      </c>
      <c r="Y140" s="9" t="s">
        <v>85</v>
      </c>
      <c r="Z140" s="9">
        <v>0</v>
      </c>
      <c r="AA140" s="9">
        <v>0</v>
      </c>
      <c r="AB140" s="9">
        <v>1</v>
      </c>
      <c r="AC140" s="9">
        <v>0</v>
      </c>
      <c r="AD140" s="9">
        <v>0</v>
      </c>
      <c r="AE140" s="9">
        <v>0</v>
      </c>
      <c r="AF140" s="9">
        <v>0</v>
      </c>
      <c r="AG140" s="9">
        <v>0</v>
      </c>
      <c r="AH140" s="9">
        <v>0</v>
      </c>
      <c r="AI140" s="9">
        <v>0</v>
      </c>
      <c r="AK140" s="9" t="s">
        <v>87</v>
      </c>
      <c r="AL140" s="9">
        <v>0</v>
      </c>
      <c r="AM140" s="9">
        <v>0</v>
      </c>
      <c r="AN140" s="9">
        <v>1</v>
      </c>
      <c r="AO140" s="9">
        <v>0</v>
      </c>
      <c r="AP140" s="9">
        <v>0</v>
      </c>
      <c r="AQ140" s="9">
        <v>0</v>
      </c>
      <c r="AR140" s="9">
        <v>0</v>
      </c>
      <c r="AS140" s="9">
        <v>0</v>
      </c>
      <c r="AT140" s="9">
        <v>0</v>
      </c>
      <c r="AU140" s="9">
        <v>0</v>
      </c>
    </row>
    <row r="141" spans="1:47">
      <c r="A141" s="7" t="s">
        <v>489</v>
      </c>
      <c r="B141" s="7">
        <v>1</v>
      </c>
      <c r="C141" s="7">
        <v>1</v>
      </c>
      <c r="D141" s="7">
        <v>1.244</v>
      </c>
      <c r="E141" s="7">
        <v>1</v>
      </c>
      <c r="F141" s="7">
        <v>0.01307</v>
      </c>
      <c r="G141" s="7">
        <v>1</v>
      </c>
      <c r="H141" s="7">
        <v>0.03922</v>
      </c>
      <c r="I141" s="7">
        <v>0</v>
      </c>
      <c r="J141" s="7">
        <v>0</v>
      </c>
      <c r="K141" s="7">
        <v>0</v>
      </c>
      <c r="M141" s="9" t="s">
        <v>207</v>
      </c>
      <c r="N141" s="9">
        <v>1</v>
      </c>
      <c r="O141" s="9">
        <v>1</v>
      </c>
      <c r="P141" s="9">
        <v>3.458</v>
      </c>
      <c r="Q141" s="9">
        <v>1</v>
      </c>
      <c r="R141" s="9">
        <v>0.1021</v>
      </c>
      <c r="S141" s="9">
        <v>22.69087</v>
      </c>
      <c r="T141" s="9">
        <v>3.34895</v>
      </c>
      <c r="U141" s="9">
        <v>0</v>
      </c>
      <c r="V141" s="9">
        <v>0</v>
      </c>
      <c r="W141" s="9">
        <v>0</v>
      </c>
      <c r="Y141" s="9" t="s">
        <v>123</v>
      </c>
      <c r="Z141" s="9">
        <v>0</v>
      </c>
      <c r="AA141" s="9">
        <v>0</v>
      </c>
      <c r="AB141" s="9">
        <v>1</v>
      </c>
      <c r="AC141" s="9">
        <v>0</v>
      </c>
      <c r="AD141" s="9">
        <v>0</v>
      </c>
      <c r="AE141" s="9">
        <v>0</v>
      </c>
      <c r="AF141" s="9">
        <v>0</v>
      </c>
      <c r="AG141" s="9">
        <v>0</v>
      </c>
      <c r="AH141" s="9">
        <v>0</v>
      </c>
      <c r="AI141" s="9">
        <v>0</v>
      </c>
      <c r="AK141" s="9" t="s">
        <v>102</v>
      </c>
      <c r="AL141" s="9">
        <v>0</v>
      </c>
      <c r="AM141" s="9">
        <v>0</v>
      </c>
      <c r="AN141" s="9">
        <v>1</v>
      </c>
      <c r="AO141" s="9">
        <v>0</v>
      </c>
      <c r="AP141" s="9">
        <v>0</v>
      </c>
      <c r="AQ141" s="9">
        <v>0</v>
      </c>
      <c r="AR141" s="9">
        <v>0</v>
      </c>
      <c r="AS141" s="9">
        <v>0</v>
      </c>
      <c r="AT141" s="9">
        <v>0</v>
      </c>
      <c r="AU141" s="9">
        <v>0</v>
      </c>
    </row>
    <row r="142" spans="1:47">
      <c r="A142" s="7" t="s">
        <v>193</v>
      </c>
      <c r="B142" s="7">
        <v>1</v>
      </c>
      <c r="C142" s="7">
        <v>1</v>
      </c>
      <c r="D142" s="7">
        <v>1.254</v>
      </c>
      <c r="E142" s="7">
        <v>1</v>
      </c>
      <c r="F142" s="7">
        <v>0.01307</v>
      </c>
      <c r="G142" s="7">
        <v>1</v>
      </c>
      <c r="H142" s="7">
        <v>0.03922</v>
      </c>
      <c r="I142" s="7">
        <v>0</v>
      </c>
      <c r="J142" s="7">
        <v>0</v>
      </c>
      <c r="K142" s="7">
        <v>0</v>
      </c>
      <c r="M142" s="9" t="s">
        <v>180</v>
      </c>
      <c r="N142" s="9">
        <v>1</v>
      </c>
      <c r="O142" s="9">
        <v>1</v>
      </c>
      <c r="P142" s="9">
        <v>26.644</v>
      </c>
      <c r="Q142" s="9">
        <v>1</v>
      </c>
      <c r="R142" s="9">
        <v>0.11486</v>
      </c>
      <c r="S142" s="9">
        <v>34.3131</v>
      </c>
      <c r="T142" s="9">
        <v>5.27528</v>
      </c>
      <c r="U142" s="9">
        <v>0</v>
      </c>
      <c r="V142" s="9">
        <v>0</v>
      </c>
      <c r="W142" s="9">
        <v>0</v>
      </c>
      <c r="Y142" s="9" t="s">
        <v>483</v>
      </c>
      <c r="Z142" s="9">
        <v>0</v>
      </c>
      <c r="AA142" s="9">
        <v>0</v>
      </c>
      <c r="AB142" s="9">
        <v>1</v>
      </c>
      <c r="AC142" s="9">
        <v>0</v>
      </c>
      <c r="AD142" s="9">
        <v>0</v>
      </c>
      <c r="AE142" s="9">
        <v>0</v>
      </c>
      <c r="AF142" s="9">
        <v>0</v>
      </c>
      <c r="AG142" s="9">
        <v>0</v>
      </c>
      <c r="AH142" s="9">
        <v>0</v>
      </c>
      <c r="AI142" s="9">
        <v>0</v>
      </c>
      <c r="AK142" s="9" t="s">
        <v>92</v>
      </c>
      <c r="AL142" s="9">
        <v>0</v>
      </c>
      <c r="AM142" s="9">
        <v>0</v>
      </c>
      <c r="AN142" s="9">
        <v>1</v>
      </c>
      <c r="AO142" s="9">
        <v>0</v>
      </c>
      <c r="AP142" s="9">
        <v>0</v>
      </c>
      <c r="AQ142" s="9">
        <v>0</v>
      </c>
      <c r="AR142" s="9">
        <v>0</v>
      </c>
      <c r="AS142" s="9">
        <v>0</v>
      </c>
      <c r="AT142" s="9">
        <v>0</v>
      </c>
      <c r="AU142" s="9">
        <v>0</v>
      </c>
    </row>
    <row r="143" spans="1:47">
      <c r="A143" s="7" t="s">
        <v>214</v>
      </c>
      <c r="B143" s="7">
        <v>1</v>
      </c>
      <c r="C143" s="7">
        <v>1</v>
      </c>
      <c r="D143" s="7">
        <v>1.254</v>
      </c>
      <c r="E143" s="7">
        <v>1</v>
      </c>
      <c r="F143" s="7">
        <v>0.01307</v>
      </c>
      <c r="G143" s="7">
        <v>1</v>
      </c>
      <c r="H143" s="7">
        <v>0.03922</v>
      </c>
      <c r="I143" s="7">
        <v>0</v>
      </c>
      <c r="J143" s="7">
        <v>0</v>
      </c>
      <c r="K143" s="7">
        <v>0</v>
      </c>
      <c r="M143" s="9" t="s">
        <v>220</v>
      </c>
      <c r="N143" s="9">
        <v>1</v>
      </c>
      <c r="O143" s="9">
        <v>1</v>
      </c>
      <c r="P143" s="9">
        <v>20.523</v>
      </c>
      <c r="Q143" s="9">
        <v>1</v>
      </c>
      <c r="R143" s="9">
        <v>0.13127</v>
      </c>
      <c r="S143" s="9">
        <v>32.9381</v>
      </c>
      <c r="T143" s="9">
        <v>5.13233</v>
      </c>
      <c r="U143" s="9">
        <v>0</v>
      </c>
      <c r="V143" s="9">
        <v>0</v>
      </c>
      <c r="W143" s="9">
        <v>0</v>
      </c>
      <c r="Y143" s="9" t="s">
        <v>205</v>
      </c>
      <c r="Z143" s="9">
        <v>0</v>
      </c>
      <c r="AA143" s="9">
        <v>0</v>
      </c>
      <c r="AB143" s="9">
        <v>1</v>
      </c>
      <c r="AC143" s="9">
        <v>0</v>
      </c>
      <c r="AD143" s="9">
        <v>0</v>
      </c>
      <c r="AE143" s="9">
        <v>0</v>
      </c>
      <c r="AF143" s="9">
        <v>0</v>
      </c>
      <c r="AG143" s="9">
        <v>0</v>
      </c>
      <c r="AH143" s="9">
        <v>0</v>
      </c>
      <c r="AI143" s="9">
        <v>0</v>
      </c>
      <c r="AK143" s="9" t="s">
        <v>131</v>
      </c>
      <c r="AL143" s="9">
        <v>0</v>
      </c>
      <c r="AM143" s="9">
        <v>0</v>
      </c>
      <c r="AN143" s="9">
        <v>1</v>
      </c>
      <c r="AO143" s="9">
        <v>0</v>
      </c>
      <c r="AP143" s="9">
        <v>0</v>
      </c>
      <c r="AQ143" s="9">
        <v>0</v>
      </c>
      <c r="AR143" s="9">
        <v>0</v>
      </c>
      <c r="AS143" s="9">
        <v>0</v>
      </c>
      <c r="AT143" s="9">
        <v>0</v>
      </c>
      <c r="AU143" s="9">
        <v>0</v>
      </c>
    </row>
    <row r="144" spans="1:47">
      <c r="A144" s="7" t="s">
        <v>102</v>
      </c>
      <c r="B144" s="7">
        <v>0</v>
      </c>
      <c r="C144" s="7">
        <v>0</v>
      </c>
      <c r="D144" s="7">
        <v>1</v>
      </c>
      <c r="E144" s="7">
        <v>0</v>
      </c>
      <c r="F144" s="7">
        <v>0</v>
      </c>
      <c r="G144" s="7">
        <v>0</v>
      </c>
      <c r="H144" s="7">
        <v>0</v>
      </c>
      <c r="I144" s="7">
        <v>0</v>
      </c>
      <c r="J144" s="7">
        <v>0</v>
      </c>
      <c r="K144" s="7">
        <v>0</v>
      </c>
      <c r="M144" s="9" t="s">
        <v>51</v>
      </c>
      <c r="N144" s="9">
        <v>0</v>
      </c>
      <c r="O144" s="9">
        <v>0</v>
      </c>
      <c r="P144" s="9">
        <v>1</v>
      </c>
      <c r="Q144" s="9">
        <v>0</v>
      </c>
      <c r="R144" s="9">
        <v>0</v>
      </c>
      <c r="S144" s="9">
        <v>0</v>
      </c>
      <c r="T144" s="9">
        <v>0</v>
      </c>
      <c r="U144" s="9">
        <v>0</v>
      </c>
      <c r="V144" s="9">
        <v>0</v>
      </c>
      <c r="W144" s="9">
        <v>0</v>
      </c>
      <c r="Y144" s="9" t="s">
        <v>96</v>
      </c>
      <c r="Z144" s="9">
        <v>0</v>
      </c>
      <c r="AA144" s="9">
        <v>0</v>
      </c>
      <c r="AB144" s="9">
        <v>1</v>
      </c>
      <c r="AC144" s="9">
        <v>0</v>
      </c>
      <c r="AD144" s="9">
        <v>0</v>
      </c>
      <c r="AE144" s="9">
        <v>0</v>
      </c>
      <c r="AF144" s="9">
        <v>0</v>
      </c>
      <c r="AG144" s="9">
        <v>0</v>
      </c>
      <c r="AH144" s="9">
        <v>0</v>
      </c>
      <c r="AI144" s="9">
        <v>0</v>
      </c>
      <c r="AK144" s="9" t="s">
        <v>115</v>
      </c>
      <c r="AL144" s="9">
        <v>0</v>
      </c>
      <c r="AM144" s="9">
        <v>0</v>
      </c>
      <c r="AN144" s="9">
        <v>1</v>
      </c>
      <c r="AO144" s="9">
        <v>0</v>
      </c>
      <c r="AP144" s="9">
        <v>0</v>
      </c>
      <c r="AQ144" s="9">
        <v>0</v>
      </c>
      <c r="AR144" s="9">
        <v>0</v>
      </c>
      <c r="AS144" s="9">
        <v>0</v>
      </c>
      <c r="AT144" s="9">
        <v>0</v>
      </c>
      <c r="AU144" s="9">
        <v>0</v>
      </c>
    </row>
    <row r="145" spans="1:47">
      <c r="A145" s="7" t="s">
        <v>57</v>
      </c>
      <c r="B145" s="7">
        <v>0</v>
      </c>
      <c r="C145" s="7">
        <v>0</v>
      </c>
      <c r="D145" s="7">
        <v>1</v>
      </c>
      <c r="E145" s="7">
        <v>0</v>
      </c>
      <c r="F145" s="7">
        <v>0</v>
      </c>
      <c r="G145" s="7">
        <v>0</v>
      </c>
      <c r="H145" s="7">
        <v>0</v>
      </c>
      <c r="I145" s="7">
        <v>0</v>
      </c>
      <c r="J145" s="7">
        <v>0</v>
      </c>
      <c r="K145" s="7">
        <v>0</v>
      </c>
      <c r="M145" s="9" t="s">
        <v>121</v>
      </c>
      <c r="N145" s="9">
        <v>0</v>
      </c>
      <c r="O145" s="9">
        <v>0</v>
      </c>
      <c r="P145" s="9">
        <v>1</v>
      </c>
      <c r="Q145" s="9">
        <v>0</v>
      </c>
      <c r="R145" s="9">
        <v>0</v>
      </c>
      <c r="S145" s="9">
        <v>0</v>
      </c>
      <c r="T145" s="9">
        <v>0</v>
      </c>
      <c r="U145" s="9">
        <v>0</v>
      </c>
      <c r="V145" s="9">
        <v>0</v>
      </c>
      <c r="W145" s="9">
        <v>0</v>
      </c>
      <c r="Y145" s="9" t="s">
        <v>217</v>
      </c>
      <c r="Z145" s="9">
        <v>0</v>
      </c>
      <c r="AA145" s="9">
        <v>0</v>
      </c>
      <c r="AB145" s="9">
        <v>1</v>
      </c>
      <c r="AC145" s="9">
        <v>0</v>
      </c>
      <c r="AD145" s="9">
        <v>0</v>
      </c>
      <c r="AE145" s="9">
        <v>0</v>
      </c>
      <c r="AF145" s="9">
        <v>0</v>
      </c>
      <c r="AG145" s="9">
        <v>0</v>
      </c>
      <c r="AH145" s="9">
        <v>0</v>
      </c>
      <c r="AI145" s="9">
        <v>0</v>
      </c>
      <c r="AK145" s="9" t="s">
        <v>123</v>
      </c>
      <c r="AL145" s="9">
        <v>0</v>
      </c>
      <c r="AM145" s="9">
        <v>0</v>
      </c>
      <c r="AN145" s="9">
        <v>1</v>
      </c>
      <c r="AO145" s="9">
        <v>0</v>
      </c>
      <c r="AP145" s="9">
        <v>0</v>
      </c>
      <c r="AQ145" s="9">
        <v>0</v>
      </c>
      <c r="AR145" s="9">
        <v>0</v>
      </c>
      <c r="AS145" s="9">
        <v>0</v>
      </c>
      <c r="AT145" s="9">
        <v>0</v>
      </c>
      <c r="AU145" s="9">
        <v>0</v>
      </c>
    </row>
    <row r="146" spans="1:47">
      <c r="A146" s="7" t="s">
        <v>59</v>
      </c>
      <c r="B146" s="7">
        <v>0</v>
      </c>
      <c r="C146" s="7">
        <v>0</v>
      </c>
      <c r="D146" s="7">
        <v>1</v>
      </c>
      <c r="E146" s="7">
        <v>0</v>
      </c>
      <c r="F146" s="7">
        <v>0</v>
      </c>
      <c r="G146" s="7">
        <v>0</v>
      </c>
      <c r="H146" s="7">
        <v>0</v>
      </c>
      <c r="I146" s="7">
        <v>0</v>
      </c>
      <c r="J146" s="7">
        <v>0</v>
      </c>
      <c r="K146" s="7">
        <v>0</v>
      </c>
      <c r="M146" s="9" t="s">
        <v>120</v>
      </c>
      <c r="N146" s="9">
        <v>0</v>
      </c>
      <c r="O146" s="9">
        <v>0</v>
      </c>
      <c r="P146" s="9">
        <v>1</v>
      </c>
      <c r="Q146" s="9">
        <v>0</v>
      </c>
      <c r="R146" s="9">
        <v>0</v>
      </c>
      <c r="S146" s="9">
        <v>0</v>
      </c>
      <c r="T146" s="9">
        <v>0</v>
      </c>
      <c r="U146" s="9">
        <v>0</v>
      </c>
      <c r="V146" s="9">
        <v>0</v>
      </c>
      <c r="W146" s="9">
        <v>0</v>
      </c>
      <c r="Y146" s="9" t="s">
        <v>126</v>
      </c>
      <c r="Z146" s="9">
        <v>0</v>
      </c>
      <c r="AA146" s="9">
        <v>0</v>
      </c>
      <c r="AB146" s="9">
        <v>1</v>
      </c>
      <c r="AC146" s="9">
        <v>0</v>
      </c>
      <c r="AD146" s="9">
        <v>0</v>
      </c>
      <c r="AE146" s="9">
        <v>0</v>
      </c>
      <c r="AF146" s="9">
        <v>0</v>
      </c>
      <c r="AG146" s="9">
        <v>0</v>
      </c>
      <c r="AH146" s="9">
        <v>0</v>
      </c>
      <c r="AI146" s="9">
        <v>0</v>
      </c>
      <c r="AK146" s="9" t="s">
        <v>171</v>
      </c>
      <c r="AL146" s="9">
        <v>0</v>
      </c>
      <c r="AM146" s="9">
        <v>0</v>
      </c>
      <c r="AN146" s="9">
        <v>1</v>
      </c>
      <c r="AO146" s="9">
        <v>0</v>
      </c>
      <c r="AP146" s="9">
        <v>0</v>
      </c>
      <c r="AQ146" s="9">
        <v>0</v>
      </c>
      <c r="AR146" s="9">
        <v>0</v>
      </c>
      <c r="AS146" s="9">
        <v>0</v>
      </c>
      <c r="AT146" s="9">
        <v>0</v>
      </c>
      <c r="AU146" s="9">
        <v>0</v>
      </c>
    </row>
    <row r="147" spans="1:47">
      <c r="A147" s="7" t="s">
        <v>87</v>
      </c>
      <c r="B147" s="7">
        <v>0</v>
      </c>
      <c r="C147" s="7">
        <v>0</v>
      </c>
      <c r="D147" s="7">
        <v>1</v>
      </c>
      <c r="E147" s="7">
        <v>0</v>
      </c>
      <c r="F147" s="7">
        <v>0</v>
      </c>
      <c r="G147" s="7">
        <v>0</v>
      </c>
      <c r="H147" s="7">
        <v>0</v>
      </c>
      <c r="I147" s="7">
        <v>0</v>
      </c>
      <c r="J147" s="7">
        <v>0</v>
      </c>
      <c r="K147" s="7">
        <v>0</v>
      </c>
      <c r="M147" s="9" t="s">
        <v>217</v>
      </c>
      <c r="N147" s="9">
        <v>0</v>
      </c>
      <c r="O147" s="9">
        <v>0</v>
      </c>
      <c r="P147" s="9">
        <v>1</v>
      </c>
      <c r="Q147" s="9">
        <v>0</v>
      </c>
      <c r="R147" s="9">
        <v>0</v>
      </c>
      <c r="S147" s="9">
        <v>0</v>
      </c>
      <c r="T147" s="9">
        <v>0</v>
      </c>
      <c r="U147" s="9">
        <v>0</v>
      </c>
      <c r="V147" s="9">
        <v>0</v>
      </c>
      <c r="W147" s="9">
        <v>0</v>
      </c>
      <c r="Y147" s="9" t="s">
        <v>135</v>
      </c>
      <c r="Z147" s="9">
        <v>0</v>
      </c>
      <c r="AA147" s="9">
        <v>0</v>
      </c>
      <c r="AB147" s="9">
        <v>1</v>
      </c>
      <c r="AC147" s="9">
        <v>0</v>
      </c>
      <c r="AD147" s="9">
        <v>0</v>
      </c>
      <c r="AE147" s="9">
        <v>0</v>
      </c>
      <c r="AF147" s="9">
        <v>0</v>
      </c>
      <c r="AG147" s="9">
        <v>0</v>
      </c>
      <c r="AH147" s="9">
        <v>0</v>
      </c>
      <c r="AI147" s="9">
        <v>0</v>
      </c>
      <c r="AK147" s="9" t="s">
        <v>187</v>
      </c>
      <c r="AL147" s="9">
        <v>0</v>
      </c>
      <c r="AM147" s="9">
        <v>0</v>
      </c>
      <c r="AN147" s="9">
        <v>1</v>
      </c>
      <c r="AO147" s="9">
        <v>0</v>
      </c>
      <c r="AP147" s="9">
        <v>0</v>
      </c>
      <c r="AQ147" s="9">
        <v>0</v>
      </c>
      <c r="AR147" s="9">
        <v>0</v>
      </c>
      <c r="AS147" s="9">
        <v>0</v>
      </c>
      <c r="AT147" s="9">
        <v>0</v>
      </c>
      <c r="AU147" s="9">
        <v>0</v>
      </c>
    </row>
    <row r="148" spans="1:35">
      <c r="A148" s="7" t="s">
        <v>106</v>
      </c>
      <c r="B148" s="7">
        <v>0</v>
      </c>
      <c r="C148" s="7">
        <v>0</v>
      </c>
      <c r="D148" s="7">
        <v>1</v>
      </c>
      <c r="E148" s="7">
        <v>0</v>
      </c>
      <c r="F148" s="7">
        <v>0</v>
      </c>
      <c r="G148" s="7">
        <v>0</v>
      </c>
      <c r="H148" s="7">
        <v>0</v>
      </c>
      <c r="I148" s="7">
        <v>0</v>
      </c>
      <c r="J148" s="7">
        <v>0</v>
      </c>
      <c r="K148" s="7">
        <v>0</v>
      </c>
      <c r="M148" s="9" t="s">
        <v>192</v>
      </c>
      <c r="N148" s="9">
        <v>0</v>
      </c>
      <c r="O148" s="9">
        <v>0</v>
      </c>
      <c r="P148" s="9">
        <v>1</v>
      </c>
      <c r="Q148" s="9">
        <v>0</v>
      </c>
      <c r="R148" s="9">
        <v>0</v>
      </c>
      <c r="S148" s="9">
        <v>0</v>
      </c>
      <c r="T148" s="9">
        <v>0</v>
      </c>
      <c r="U148" s="9">
        <v>0</v>
      </c>
      <c r="V148" s="9">
        <v>0</v>
      </c>
      <c r="W148" s="9">
        <v>0</v>
      </c>
      <c r="Y148" s="9" t="s">
        <v>154</v>
      </c>
      <c r="Z148" s="9">
        <v>0</v>
      </c>
      <c r="AA148" s="9">
        <v>0</v>
      </c>
      <c r="AB148" s="9">
        <v>1</v>
      </c>
      <c r="AC148" s="9">
        <v>0</v>
      </c>
      <c r="AD148" s="9">
        <v>0</v>
      </c>
      <c r="AE148" s="9">
        <v>0</v>
      </c>
      <c r="AF148" s="9">
        <v>0</v>
      </c>
      <c r="AG148" s="9">
        <v>0</v>
      </c>
      <c r="AH148" s="9">
        <v>0</v>
      </c>
      <c r="AI148" s="9">
        <v>0</v>
      </c>
    </row>
    <row r="149" spans="1:35">
      <c r="A149" s="7" t="s">
        <v>218</v>
      </c>
      <c r="B149" s="7">
        <v>0</v>
      </c>
      <c r="C149" s="7">
        <v>0</v>
      </c>
      <c r="D149" s="7">
        <v>1</v>
      </c>
      <c r="E149" s="7">
        <v>0</v>
      </c>
      <c r="F149" s="7">
        <v>0</v>
      </c>
      <c r="G149" s="7">
        <v>0</v>
      </c>
      <c r="H149" s="7">
        <v>0</v>
      </c>
      <c r="I149" s="7">
        <v>0</v>
      </c>
      <c r="J149" s="7">
        <v>0</v>
      </c>
      <c r="K149" s="7">
        <v>0</v>
      </c>
      <c r="M149" s="9" t="s">
        <v>116</v>
      </c>
      <c r="N149" s="9">
        <v>0</v>
      </c>
      <c r="O149" s="9">
        <v>0</v>
      </c>
      <c r="P149" s="9">
        <v>1</v>
      </c>
      <c r="Q149" s="9">
        <v>0</v>
      </c>
      <c r="R149" s="9">
        <v>0</v>
      </c>
      <c r="S149" s="9">
        <v>0</v>
      </c>
      <c r="T149" s="9">
        <v>0</v>
      </c>
      <c r="U149" s="9">
        <v>0</v>
      </c>
      <c r="V149" s="9">
        <v>0</v>
      </c>
      <c r="W149" s="9">
        <v>0</v>
      </c>
      <c r="Y149" s="9" t="s">
        <v>150</v>
      </c>
      <c r="Z149" s="9">
        <v>0</v>
      </c>
      <c r="AA149" s="9">
        <v>0</v>
      </c>
      <c r="AB149" s="9">
        <v>1</v>
      </c>
      <c r="AC149" s="9">
        <v>0</v>
      </c>
      <c r="AD149" s="9">
        <v>0</v>
      </c>
      <c r="AE149" s="9">
        <v>0</v>
      </c>
      <c r="AF149" s="9">
        <v>0</v>
      </c>
      <c r="AG149" s="9">
        <v>0</v>
      </c>
      <c r="AH149" s="9">
        <v>0</v>
      </c>
      <c r="AI149" s="9">
        <v>0</v>
      </c>
    </row>
    <row r="150" spans="1:35">
      <c r="A150" s="7" t="s">
        <v>152</v>
      </c>
      <c r="B150" s="7">
        <v>0</v>
      </c>
      <c r="C150" s="7">
        <v>0</v>
      </c>
      <c r="D150" s="7">
        <v>1</v>
      </c>
      <c r="E150" s="7">
        <v>0</v>
      </c>
      <c r="F150" s="7">
        <v>0</v>
      </c>
      <c r="G150" s="7">
        <v>0</v>
      </c>
      <c r="H150" s="7">
        <v>0</v>
      </c>
      <c r="I150" s="7">
        <v>0</v>
      </c>
      <c r="J150" s="7">
        <v>0</v>
      </c>
      <c r="K150" s="7">
        <v>0</v>
      </c>
      <c r="M150" s="9" t="s">
        <v>489</v>
      </c>
      <c r="N150" s="9">
        <v>0</v>
      </c>
      <c r="O150" s="9">
        <v>0</v>
      </c>
      <c r="P150" s="9">
        <v>1</v>
      </c>
      <c r="Q150" s="9">
        <v>0</v>
      </c>
      <c r="R150" s="9">
        <v>0</v>
      </c>
      <c r="S150" s="9">
        <v>0</v>
      </c>
      <c r="T150" s="9">
        <v>0</v>
      </c>
      <c r="U150" s="9">
        <v>0</v>
      </c>
      <c r="V150" s="9">
        <v>0</v>
      </c>
      <c r="W150" s="9">
        <v>0</v>
      </c>
      <c r="Y150" s="9" t="s">
        <v>490</v>
      </c>
      <c r="Z150" s="9">
        <v>0</v>
      </c>
      <c r="AA150" s="9">
        <v>0</v>
      </c>
      <c r="AB150" s="9">
        <v>1</v>
      </c>
      <c r="AC150" s="9">
        <v>0</v>
      </c>
      <c r="AD150" s="9">
        <v>0</v>
      </c>
      <c r="AE150" s="9">
        <v>0</v>
      </c>
      <c r="AF150" s="9">
        <v>0</v>
      </c>
      <c r="AG150" s="9">
        <v>0</v>
      </c>
      <c r="AH150" s="9">
        <v>0</v>
      </c>
      <c r="AI150" s="9">
        <v>0</v>
      </c>
    </row>
    <row r="151" spans="1:23">
      <c r="A151" s="7" t="s">
        <v>119</v>
      </c>
      <c r="B151" s="7">
        <v>0</v>
      </c>
      <c r="C151" s="7">
        <v>0</v>
      </c>
      <c r="D151" s="7">
        <v>1</v>
      </c>
      <c r="E151" s="7">
        <v>0</v>
      </c>
      <c r="F151" s="7">
        <v>0</v>
      </c>
      <c r="G151" s="7">
        <v>0</v>
      </c>
      <c r="H151" s="7">
        <v>0</v>
      </c>
      <c r="I151" s="7">
        <v>0</v>
      </c>
      <c r="J151" s="7">
        <v>0</v>
      </c>
      <c r="K151" s="7">
        <v>0</v>
      </c>
      <c r="M151" s="9" t="s">
        <v>211</v>
      </c>
      <c r="N151" s="9">
        <v>0</v>
      </c>
      <c r="O151" s="9">
        <v>0</v>
      </c>
      <c r="P151" s="9">
        <v>1</v>
      </c>
      <c r="Q151" s="9">
        <v>0</v>
      </c>
      <c r="R151" s="9">
        <v>0</v>
      </c>
      <c r="S151" s="9">
        <v>0</v>
      </c>
      <c r="T151" s="9">
        <v>0</v>
      </c>
      <c r="U151" s="9">
        <v>0</v>
      </c>
      <c r="V151" s="9">
        <v>0</v>
      </c>
      <c r="W151" s="9">
        <v>0</v>
      </c>
    </row>
    <row r="152" spans="1:11">
      <c r="A152" s="7" t="s">
        <v>483</v>
      </c>
      <c r="B152" s="7">
        <v>0</v>
      </c>
      <c r="C152" s="7">
        <v>0</v>
      </c>
      <c r="D152" s="7">
        <v>1</v>
      </c>
      <c r="E152" s="7">
        <v>0</v>
      </c>
      <c r="F152" s="7">
        <v>0</v>
      </c>
      <c r="G152" s="7">
        <v>0</v>
      </c>
      <c r="H152" s="7">
        <v>0</v>
      </c>
      <c r="I152" s="7">
        <v>0</v>
      </c>
      <c r="J152" s="7">
        <v>0</v>
      </c>
      <c r="K152" s="7">
        <v>0</v>
      </c>
    </row>
    <row r="153" spans="1:11">
      <c r="A153" s="7" t="s">
        <v>140</v>
      </c>
      <c r="B153" s="7">
        <v>0</v>
      </c>
      <c r="C153" s="7">
        <v>0</v>
      </c>
      <c r="D153" s="7">
        <v>1</v>
      </c>
      <c r="E153" s="7">
        <v>0</v>
      </c>
      <c r="F153" s="7">
        <v>0</v>
      </c>
      <c r="G153" s="7">
        <v>0</v>
      </c>
      <c r="H153" s="7">
        <v>0</v>
      </c>
      <c r="I153" s="7">
        <v>0</v>
      </c>
      <c r="J153" s="7">
        <v>0</v>
      </c>
      <c r="K153" s="7">
        <v>0</v>
      </c>
    </row>
    <row r="154" spans="1:11">
      <c r="A154" s="7" t="s">
        <v>176</v>
      </c>
      <c r="B154" s="7">
        <v>0</v>
      </c>
      <c r="C154" s="7">
        <v>0</v>
      </c>
      <c r="D154" s="7">
        <v>1</v>
      </c>
      <c r="E154" s="7">
        <v>0</v>
      </c>
      <c r="F154" s="7">
        <v>0</v>
      </c>
      <c r="G154" s="7">
        <v>0</v>
      </c>
      <c r="H154" s="7">
        <v>0</v>
      </c>
      <c r="I154" s="7">
        <v>0</v>
      </c>
      <c r="J154" s="7">
        <v>0</v>
      </c>
      <c r="K154" s="7">
        <v>0</v>
      </c>
    </row>
    <row r="155" spans="1:11">
      <c r="A155" s="7" t="s">
        <v>165</v>
      </c>
      <c r="B155" s="7">
        <v>0</v>
      </c>
      <c r="C155" s="7">
        <v>0</v>
      </c>
      <c r="D155" s="7">
        <v>1</v>
      </c>
      <c r="E155" s="7">
        <v>0</v>
      </c>
      <c r="F155" s="7">
        <v>0</v>
      </c>
      <c r="G155" s="7">
        <v>0</v>
      </c>
      <c r="H155" s="7">
        <v>0</v>
      </c>
      <c r="I155" s="7">
        <v>0</v>
      </c>
      <c r="J155" s="7">
        <v>0</v>
      </c>
      <c r="K155" s="7">
        <v>0</v>
      </c>
    </row>
    <row r="156" spans="1:11">
      <c r="A156" s="7" t="s">
        <v>220</v>
      </c>
      <c r="B156" s="7">
        <v>0</v>
      </c>
      <c r="C156" s="7">
        <v>0</v>
      </c>
      <c r="D156" s="7">
        <v>1</v>
      </c>
      <c r="E156" s="7">
        <v>0</v>
      </c>
      <c r="F156" s="7">
        <v>0</v>
      </c>
      <c r="G156" s="7">
        <v>0</v>
      </c>
      <c r="H156" s="7">
        <v>0</v>
      </c>
      <c r="I156" s="7">
        <v>0</v>
      </c>
      <c r="J156" s="7">
        <v>0</v>
      </c>
      <c r="K156" s="7">
        <v>0</v>
      </c>
    </row>
  </sheetData>
  <mergeCells count="4">
    <mergeCell ref="A2:K2"/>
    <mergeCell ref="M2:W2"/>
    <mergeCell ref="Y2:AI2"/>
    <mergeCell ref="AK2:AU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75"/>
  <sheetViews>
    <sheetView tabSelected="1" workbookViewId="0">
      <selection activeCell="E9" sqref="E9"/>
    </sheetView>
  </sheetViews>
  <sheetFormatPr defaultColWidth="9" defaultRowHeight="13.5"/>
  <sheetData>
    <row r="1" s="1" customFormat="1" spans="1:1">
      <c r="A1" s="1" t="s">
        <v>491</v>
      </c>
    </row>
    <row r="2" spans="1:14">
      <c r="A2" s="2" t="s">
        <v>492</v>
      </c>
      <c r="B2" s="2" t="s">
        <v>493</v>
      </c>
      <c r="C2" s="2" t="s">
        <v>494</v>
      </c>
      <c r="D2" s="2" t="s">
        <v>495</v>
      </c>
      <c r="E2" s="2" t="s">
        <v>496</v>
      </c>
      <c r="F2" s="2" t="s">
        <v>497</v>
      </c>
      <c r="G2" s="2" t="s">
        <v>498</v>
      </c>
      <c r="H2" s="2" t="s">
        <v>499</v>
      </c>
      <c r="I2" s="2" t="s">
        <v>500</v>
      </c>
      <c r="J2" s="2" t="s">
        <v>501</v>
      </c>
      <c r="K2" s="2" t="s">
        <v>502</v>
      </c>
      <c r="L2" s="2" t="s">
        <v>503</v>
      </c>
      <c r="M2" s="2" t="s">
        <v>504</v>
      </c>
      <c r="N2" s="2" t="s">
        <v>505</v>
      </c>
    </row>
    <row r="3" spans="1:14">
      <c r="A3" s="3" t="s">
        <v>506</v>
      </c>
      <c r="B3" s="3" t="s">
        <v>507</v>
      </c>
      <c r="C3" s="3" t="s">
        <v>508</v>
      </c>
      <c r="D3" s="4" t="s">
        <v>509</v>
      </c>
      <c r="E3" s="3">
        <v>12</v>
      </c>
      <c r="F3" s="3">
        <v>176</v>
      </c>
      <c r="G3" s="3">
        <v>97</v>
      </c>
      <c r="H3" s="3">
        <v>4160</v>
      </c>
      <c r="I3" s="3">
        <v>6.818182</v>
      </c>
      <c r="J3" s="3">
        <v>2.331731</v>
      </c>
      <c r="K3" s="4" t="s">
        <v>510</v>
      </c>
      <c r="L3" s="4">
        <v>0.000692499884493733</v>
      </c>
      <c r="M3" s="3">
        <v>0.0436857684849989</v>
      </c>
      <c r="N3" s="3">
        <v>0.123711340206186</v>
      </c>
    </row>
    <row r="4" spans="1:14">
      <c r="A4" s="3" t="s">
        <v>506</v>
      </c>
      <c r="B4" s="3" t="s">
        <v>511</v>
      </c>
      <c r="C4" s="3" t="s">
        <v>512</v>
      </c>
      <c r="D4" s="4" t="s">
        <v>513</v>
      </c>
      <c r="E4" s="3">
        <v>4</v>
      </c>
      <c r="F4" s="3">
        <v>176</v>
      </c>
      <c r="G4" s="3">
        <v>11</v>
      </c>
      <c r="H4" s="3">
        <v>4160</v>
      </c>
      <c r="I4" s="3">
        <v>2.272727</v>
      </c>
      <c r="J4" s="3">
        <v>0.264423</v>
      </c>
      <c r="K4" s="4" t="s">
        <v>510</v>
      </c>
      <c r="L4" s="4">
        <v>0.000808995712685165</v>
      </c>
      <c r="M4" s="3">
        <v>0.0436857684849989</v>
      </c>
      <c r="N4" s="3">
        <v>0.363636363636364</v>
      </c>
    </row>
    <row r="5" spans="1:14">
      <c r="A5" s="3" t="s">
        <v>514</v>
      </c>
      <c r="B5" s="3" t="s">
        <v>515</v>
      </c>
      <c r="C5" s="3" t="s">
        <v>516</v>
      </c>
      <c r="D5" s="4" t="s">
        <v>517</v>
      </c>
      <c r="E5" s="3">
        <v>4</v>
      </c>
      <c r="F5" s="3">
        <v>176</v>
      </c>
      <c r="G5" s="3">
        <v>15</v>
      </c>
      <c r="H5" s="3">
        <v>4160</v>
      </c>
      <c r="I5" s="3">
        <v>2.272727</v>
      </c>
      <c r="J5" s="3">
        <v>0.360577</v>
      </c>
      <c r="K5" s="4" t="s">
        <v>510</v>
      </c>
      <c r="L5" s="4">
        <v>0.00292899861304047</v>
      </c>
      <c r="M5" s="3">
        <v>0.105443950069457</v>
      </c>
      <c r="N5" s="3">
        <v>0.266666666666667</v>
      </c>
    </row>
    <row r="6" spans="1:14">
      <c r="A6" s="3" t="s">
        <v>518</v>
      </c>
      <c r="B6" s="3" t="s">
        <v>519</v>
      </c>
      <c r="C6" s="3" t="s">
        <v>520</v>
      </c>
      <c r="D6" s="4" t="s">
        <v>521</v>
      </c>
      <c r="E6" s="3">
        <v>2</v>
      </c>
      <c r="F6" s="3">
        <v>176</v>
      </c>
      <c r="G6" s="3">
        <v>3</v>
      </c>
      <c r="H6" s="3">
        <v>4160</v>
      </c>
      <c r="I6" s="3">
        <v>1.136364</v>
      </c>
      <c r="J6" s="3">
        <v>0.072115</v>
      </c>
      <c r="K6" s="4" t="s">
        <v>510</v>
      </c>
      <c r="L6" s="4">
        <v>0.0051916038331042</v>
      </c>
      <c r="M6" s="3">
        <v>0.140173303493813</v>
      </c>
      <c r="N6" s="3">
        <v>0.666666666666667</v>
      </c>
    </row>
    <row r="7" spans="1:14">
      <c r="A7" s="3" t="s">
        <v>518</v>
      </c>
      <c r="B7" s="3" t="s">
        <v>522</v>
      </c>
      <c r="C7" s="3" t="s">
        <v>523</v>
      </c>
      <c r="D7" s="4" t="s">
        <v>524</v>
      </c>
      <c r="E7" s="3">
        <v>3</v>
      </c>
      <c r="F7" s="3">
        <v>176</v>
      </c>
      <c r="G7" s="3">
        <v>10</v>
      </c>
      <c r="H7" s="3">
        <v>4160</v>
      </c>
      <c r="I7" s="3">
        <v>1.704545</v>
      </c>
      <c r="J7" s="3">
        <v>0.240385</v>
      </c>
      <c r="K7" s="4" t="s">
        <v>510</v>
      </c>
      <c r="L7" s="4">
        <v>0.00716964917938341</v>
      </c>
      <c r="M7" s="3">
        <v>0.154864422274682</v>
      </c>
      <c r="N7" s="3">
        <v>0.3</v>
      </c>
    </row>
    <row r="8" spans="1:14">
      <c r="A8" s="3" t="s">
        <v>518</v>
      </c>
      <c r="B8" s="3" t="s">
        <v>519</v>
      </c>
      <c r="C8" s="3" t="s">
        <v>525</v>
      </c>
      <c r="D8" s="4" t="s">
        <v>526</v>
      </c>
      <c r="E8" s="3">
        <v>3</v>
      </c>
      <c r="F8" s="3">
        <v>176</v>
      </c>
      <c r="G8" s="3">
        <v>11</v>
      </c>
      <c r="H8" s="3">
        <v>4160</v>
      </c>
      <c r="I8" s="3">
        <v>1.704545</v>
      </c>
      <c r="J8" s="3">
        <v>0.264423</v>
      </c>
      <c r="K8" s="4" t="s">
        <v>510</v>
      </c>
      <c r="L8" s="4">
        <v>0.00955489422939524</v>
      </c>
      <c r="M8" s="3">
        <v>0.171988096129114</v>
      </c>
      <c r="N8" s="3">
        <v>0.272727272727273</v>
      </c>
    </row>
    <row r="9" spans="1:14">
      <c r="A9" s="3" t="s">
        <v>518</v>
      </c>
      <c r="B9" s="3" t="s">
        <v>522</v>
      </c>
      <c r="C9" s="3" t="s">
        <v>527</v>
      </c>
      <c r="D9" s="4" t="s">
        <v>528</v>
      </c>
      <c r="E9" s="3">
        <v>2</v>
      </c>
      <c r="F9" s="3">
        <v>176</v>
      </c>
      <c r="G9" s="3">
        <v>7</v>
      </c>
      <c r="H9" s="3">
        <v>4160</v>
      </c>
      <c r="I9" s="3">
        <v>1.136364</v>
      </c>
      <c r="J9" s="3">
        <v>0.168269</v>
      </c>
      <c r="K9" s="4" t="s">
        <v>510</v>
      </c>
      <c r="L9" s="4">
        <v>0.032484382074781</v>
      </c>
      <c r="M9" s="3">
        <v>0.501187609153764</v>
      </c>
      <c r="N9" s="3">
        <v>0.285714285714286</v>
      </c>
    </row>
    <row r="10" spans="1:14">
      <c r="A10" s="3" t="s">
        <v>518</v>
      </c>
      <c r="B10" s="3" t="s">
        <v>522</v>
      </c>
      <c r="C10" s="3" t="s">
        <v>529</v>
      </c>
      <c r="D10" s="3" t="s">
        <v>530</v>
      </c>
      <c r="E10" s="3">
        <v>2</v>
      </c>
      <c r="F10" s="3">
        <v>176</v>
      </c>
      <c r="G10" s="3">
        <v>9</v>
      </c>
      <c r="H10" s="3">
        <v>4160</v>
      </c>
      <c r="I10" s="3">
        <v>1.136364</v>
      </c>
      <c r="J10" s="3">
        <v>0.216346</v>
      </c>
      <c r="K10" s="3" t="s">
        <v>510</v>
      </c>
      <c r="L10" s="3">
        <v>0.0526812213980001</v>
      </c>
      <c r="M10" s="3">
        <v>0.557490999920987</v>
      </c>
      <c r="N10" s="3">
        <v>0.222222222222222</v>
      </c>
    </row>
    <row r="11" spans="1:14">
      <c r="A11" s="3" t="s">
        <v>531</v>
      </c>
      <c r="B11" s="3" t="s">
        <v>532</v>
      </c>
      <c r="C11" s="3" t="s">
        <v>533</v>
      </c>
      <c r="D11" s="3" t="s">
        <v>534</v>
      </c>
      <c r="E11" s="3">
        <v>4</v>
      </c>
      <c r="F11" s="3">
        <v>176</v>
      </c>
      <c r="G11" s="3">
        <v>34</v>
      </c>
      <c r="H11" s="3">
        <v>4160</v>
      </c>
      <c r="I11" s="3">
        <v>2.272727</v>
      </c>
      <c r="J11" s="3">
        <v>0.817308</v>
      </c>
      <c r="K11" s="3" t="s">
        <v>510</v>
      </c>
      <c r="L11" s="3">
        <v>0.0534187553725477</v>
      </c>
      <c r="M11" s="3">
        <v>0.557490999920987</v>
      </c>
      <c r="N11" s="3">
        <v>0.117647058823529</v>
      </c>
    </row>
    <row r="12" spans="1:14">
      <c r="A12" s="3" t="s">
        <v>518</v>
      </c>
      <c r="B12" s="3" t="s">
        <v>535</v>
      </c>
      <c r="C12" s="3" t="s">
        <v>536</v>
      </c>
      <c r="D12" s="3" t="s">
        <v>537</v>
      </c>
      <c r="E12" s="3">
        <v>3</v>
      </c>
      <c r="F12" s="3">
        <v>176</v>
      </c>
      <c r="G12" s="3">
        <v>21</v>
      </c>
      <c r="H12" s="3">
        <v>4160</v>
      </c>
      <c r="I12" s="3">
        <v>1.704545</v>
      </c>
      <c r="J12" s="3">
        <v>0.504808</v>
      </c>
      <c r="K12" s="3" t="s">
        <v>510</v>
      </c>
      <c r="L12" s="3">
        <v>0.0565566806921825</v>
      </c>
      <c r="M12" s="3">
        <v>0.557490999920987</v>
      </c>
      <c r="N12" s="3">
        <v>0.142857142857143</v>
      </c>
    </row>
    <row r="13" spans="1:14">
      <c r="A13" s="3" t="s">
        <v>531</v>
      </c>
      <c r="B13" s="3" t="s">
        <v>538</v>
      </c>
      <c r="C13" s="3" t="s">
        <v>539</v>
      </c>
      <c r="D13" s="3" t="s">
        <v>540</v>
      </c>
      <c r="E13" s="3">
        <v>8</v>
      </c>
      <c r="F13" s="3">
        <v>176</v>
      </c>
      <c r="G13" s="3">
        <v>99</v>
      </c>
      <c r="H13" s="3">
        <v>4160</v>
      </c>
      <c r="I13" s="3">
        <v>4.545455</v>
      </c>
      <c r="J13" s="3">
        <v>2.379808</v>
      </c>
      <c r="K13" s="3" t="s">
        <v>510</v>
      </c>
      <c r="L13" s="3">
        <v>0.0567814907326931</v>
      </c>
      <c r="M13" s="3">
        <v>0.557490999920987</v>
      </c>
      <c r="N13" s="3">
        <v>0.0808080808080808</v>
      </c>
    </row>
    <row r="14" spans="1:14">
      <c r="A14" s="3" t="s">
        <v>541</v>
      </c>
      <c r="B14" s="3" t="s">
        <v>542</v>
      </c>
      <c r="C14" s="3" t="s">
        <v>543</v>
      </c>
      <c r="D14" s="3" t="s">
        <v>544</v>
      </c>
      <c r="E14" s="3">
        <v>2</v>
      </c>
      <c r="F14" s="3">
        <v>176</v>
      </c>
      <c r="G14" s="3">
        <v>10</v>
      </c>
      <c r="H14" s="3">
        <v>4160</v>
      </c>
      <c r="I14" s="3">
        <v>1.136364</v>
      </c>
      <c r="J14" s="3">
        <v>0.240385</v>
      </c>
      <c r="K14" s="3" t="s">
        <v>510</v>
      </c>
      <c r="L14" s="3">
        <v>0.0640591144526543</v>
      </c>
      <c r="M14" s="3">
        <v>0.56500307397245</v>
      </c>
      <c r="N14" s="3">
        <v>0.2</v>
      </c>
    </row>
    <row r="15" spans="1:14">
      <c r="A15" s="3" t="s">
        <v>506</v>
      </c>
      <c r="B15" s="3" t="s">
        <v>545</v>
      </c>
      <c r="C15" s="3" t="s">
        <v>546</v>
      </c>
      <c r="D15" s="3" t="s">
        <v>547</v>
      </c>
      <c r="E15" s="3">
        <v>3</v>
      </c>
      <c r="F15" s="3">
        <v>176</v>
      </c>
      <c r="G15" s="3">
        <v>23</v>
      </c>
      <c r="H15" s="3">
        <v>4160</v>
      </c>
      <c r="I15" s="3">
        <v>1.704545</v>
      </c>
      <c r="J15" s="3">
        <v>0.552885</v>
      </c>
      <c r="K15" s="3" t="s">
        <v>510</v>
      </c>
      <c r="L15" s="3">
        <v>0.0708595804822426</v>
      </c>
      <c r="M15" s="3">
        <v>0.56500307397245</v>
      </c>
      <c r="N15" s="3">
        <v>0.130434782608696</v>
      </c>
    </row>
    <row r="16" spans="1:14">
      <c r="A16" s="3" t="s">
        <v>514</v>
      </c>
      <c r="B16" s="3" t="s">
        <v>515</v>
      </c>
      <c r="C16" s="3" t="s">
        <v>548</v>
      </c>
      <c r="D16" s="3" t="s">
        <v>549</v>
      </c>
      <c r="E16" s="3">
        <v>3</v>
      </c>
      <c r="F16" s="3">
        <v>176</v>
      </c>
      <c r="G16" s="3">
        <v>25</v>
      </c>
      <c r="H16" s="3">
        <v>4160</v>
      </c>
      <c r="I16" s="3">
        <v>1.704545</v>
      </c>
      <c r="J16" s="3">
        <v>0.600962</v>
      </c>
      <c r="K16" s="3" t="s">
        <v>510</v>
      </c>
      <c r="L16" s="3">
        <v>0.0866130333312329</v>
      </c>
      <c r="M16" s="3">
        <v>0.56500307397245</v>
      </c>
      <c r="N16" s="3">
        <v>0.12</v>
      </c>
    </row>
    <row r="17" spans="1:14">
      <c r="A17" s="3" t="s">
        <v>531</v>
      </c>
      <c r="B17" s="3" t="s">
        <v>538</v>
      </c>
      <c r="C17" s="3" t="s">
        <v>550</v>
      </c>
      <c r="D17" s="3" t="s">
        <v>551</v>
      </c>
      <c r="E17" s="3">
        <v>3</v>
      </c>
      <c r="F17" s="3">
        <v>176</v>
      </c>
      <c r="G17" s="3">
        <v>25</v>
      </c>
      <c r="H17" s="3">
        <v>4160</v>
      </c>
      <c r="I17" s="3">
        <v>1.704545</v>
      </c>
      <c r="J17" s="3">
        <v>0.600962</v>
      </c>
      <c r="K17" s="3" t="s">
        <v>510</v>
      </c>
      <c r="L17" s="3">
        <v>0.0866130333312329</v>
      </c>
      <c r="M17" s="3">
        <v>0.56500307397245</v>
      </c>
      <c r="N17" s="3">
        <v>0.12</v>
      </c>
    </row>
    <row r="18" spans="1:14">
      <c r="A18" s="3" t="s">
        <v>506</v>
      </c>
      <c r="B18" s="3" t="s">
        <v>511</v>
      </c>
      <c r="C18" s="3" t="s">
        <v>552</v>
      </c>
      <c r="D18" s="3" t="s">
        <v>553</v>
      </c>
      <c r="E18" s="3">
        <v>2</v>
      </c>
      <c r="F18" s="3">
        <v>176</v>
      </c>
      <c r="G18" s="3">
        <v>12</v>
      </c>
      <c r="H18" s="3">
        <v>4160</v>
      </c>
      <c r="I18" s="3">
        <v>1.136364</v>
      </c>
      <c r="J18" s="3">
        <v>0.288462</v>
      </c>
      <c r="K18" s="3" t="s">
        <v>510</v>
      </c>
      <c r="L18" s="3">
        <v>0.088935669051219</v>
      </c>
      <c r="M18" s="3">
        <v>0.56500307397245</v>
      </c>
      <c r="N18" s="3">
        <v>0.166666666666667</v>
      </c>
    </row>
    <row r="19" spans="1:14">
      <c r="A19" s="3" t="s">
        <v>506</v>
      </c>
      <c r="B19" s="3" t="s">
        <v>554</v>
      </c>
      <c r="C19" s="3" t="s">
        <v>555</v>
      </c>
      <c r="D19" s="3" t="s">
        <v>556</v>
      </c>
      <c r="E19" s="3">
        <v>2</v>
      </c>
      <c r="F19" s="3">
        <v>176</v>
      </c>
      <c r="G19" s="3">
        <v>12</v>
      </c>
      <c r="H19" s="3">
        <v>4160</v>
      </c>
      <c r="I19" s="3">
        <v>1.136364</v>
      </c>
      <c r="J19" s="3">
        <v>0.288462</v>
      </c>
      <c r="K19" s="3" t="s">
        <v>510</v>
      </c>
      <c r="L19" s="3">
        <v>0.088935669051219</v>
      </c>
      <c r="M19" s="3">
        <v>0.56500307397245</v>
      </c>
      <c r="N19" s="3">
        <v>0.166666666666667</v>
      </c>
    </row>
    <row r="20" spans="1:14">
      <c r="A20" s="3" t="s">
        <v>518</v>
      </c>
      <c r="B20" s="3" t="s">
        <v>557</v>
      </c>
      <c r="C20" s="3" t="s">
        <v>558</v>
      </c>
      <c r="D20" s="3" t="s">
        <v>559</v>
      </c>
      <c r="E20" s="3">
        <v>2</v>
      </c>
      <c r="F20" s="3">
        <v>176</v>
      </c>
      <c r="G20" s="3">
        <v>13</v>
      </c>
      <c r="H20" s="3">
        <v>4160</v>
      </c>
      <c r="I20" s="3">
        <v>1.136364</v>
      </c>
      <c r="J20" s="3">
        <v>0.3125</v>
      </c>
      <c r="K20" s="3" t="s">
        <v>510</v>
      </c>
      <c r="L20" s="3">
        <v>0.102276462991717</v>
      </c>
      <c r="M20" s="3">
        <v>0.613658777950305</v>
      </c>
      <c r="N20" s="3">
        <v>0.153846153846154</v>
      </c>
    </row>
    <row r="21" spans="1:14">
      <c r="A21" s="3" t="s">
        <v>506</v>
      </c>
      <c r="B21" s="3" t="s">
        <v>507</v>
      </c>
      <c r="C21" s="3" t="s">
        <v>560</v>
      </c>
      <c r="D21" s="3" t="s">
        <v>561</v>
      </c>
      <c r="E21" s="3">
        <v>4</v>
      </c>
      <c r="F21" s="3">
        <v>176</v>
      </c>
      <c r="G21" s="3">
        <v>47</v>
      </c>
      <c r="H21" s="3">
        <v>4160</v>
      </c>
      <c r="I21" s="3">
        <v>2.272727</v>
      </c>
      <c r="J21" s="3">
        <v>1.129808</v>
      </c>
      <c r="K21" s="3" t="s">
        <v>510</v>
      </c>
      <c r="L21" s="3">
        <v>0.135731231344292</v>
      </c>
      <c r="M21" s="3">
        <v>0.686208072798993</v>
      </c>
      <c r="N21" s="3">
        <v>0.0851063829787234</v>
      </c>
    </row>
    <row r="22" spans="1:14">
      <c r="A22" s="3" t="s">
        <v>531</v>
      </c>
      <c r="B22" s="3" t="s">
        <v>532</v>
      </c>
      <c r="C22" s="3" t="s">
        <v>562</v>
      </c>
      <c r="D22" s="3" t="s">
        <v>563</v>
      </c>
      <c r="E22" s="3">
        <v>4</v>
      </c>
      <c r="F22" s="3">
        <v>176</v>
      </c>
      <c r="G22" s="3">
        <v>47</v>
      </c>
      <c r="H22" s="3">
        <v>4160</v>
      </c>
      <c r="I22" s="3">
        <v>2.272727</v>
      </c>
      <c r="J22" s="3">
        <v>1.129808</v>
      </c>
      <c r="K22" s="3" t="s">
        <v>510</v>
      </c>
      <c r="L22" s="3">
        <v>0.135731231344292</v>
      </c>
      <c r="M22" s="3">
        <v>0.686208072798993</v>
      </c>
      <c r="N22" s="3">
        <v>0.0851063829787234</v>
      </c>
    </row>
    <row r="23" spans="1:14">
      <c r="A23" s="3" t="s">
        <v>518</v>
      </c>
      <c r="B23" s="3" t="s">
        <v>564</v>
      </c>
      <c r="C23" s="3" t="s">
        <v>565</v>
      </c>
      <c r="D23" s="3" t="s">
        <v>566</v>
      </c>
      <c r="E23" s="3">
        <v>3</v>
      </c>
      <c r="F23" s="3">
        <v>176</v>
      </c>
      <c r="G23" s="3">
        <v>31</v>
      </c>
      <c r="H23" s="3">
        <v>4160</v>
      </c>
      <c r="I23" s="3">
        <v>1.704545</v>
      </c>
      <c r="J23" s="3">
        <v>0.745192</v>
      </c>
      <c r="K23" s="3" t="s">
        <v>510</v>
      </c>
      <c r="L23" s="3">
        <v>0.141382598222184</v>
      </c>
      <c r="M23" s="3">
        <v>0.686208072798993</v>
      </c>
      <c r="N23" s="3">
        <v>0.0967741935483871</v>
      </c>
    </row>
    <row r="24" spans="1:14">
      <c r="A24" s="3" t="s">
        <v>541</v>
      </c>
      <c r="B24" s="3" t="s">
        <v>542</v>
      </c>
      <c r="C24" s="3" t="s">
        <v>567</v>
      </c>
      <c r="D24" s="3" t="s">
        <v>568</v>
      </c>
      <c r="E24" s="3">
        <v>1</v>
      </c>
      <c r="F24" s="3">
        <v>176</v>
      </c>
      <c r="G24" s="3">
        <v>4</v>
      </c>
      <c r="H24" s="3">
        <v>4160</v>
      </c>
      <c r="I24" s="3">
        <v>0.568182</v>
      </c>
      <c r="J24" s="3">
        <v>0.096154</v>
      </c>
      <c r="K24" s="3" t="s">
        <v>510</v>
      </c>
      <c r="L24" s="3">
        <v>0.158844461296063</v>
      </c>
      <c r="M24" s="3">
        <v>0.686208072798993</v>
      </c>
      <c r="N24" s="3">
        <v>0.25</v>
      </c>
    </row>
    <row r="25" spans="1:14">
      <c r="A25" s="3" t="s">
        <v>506</v>
      </c>
      <c r="B25" s="3" t="s">
        <v>511</v>
      </c>
      <c r="C25" s="3" t="s">
        <v>569</v>
      </c>
      <c r="D25" s="3" t="s">
        <v>570</v>
      </c>
      <c r="E25" s="3">
        <v>1</v>
      </c>
      <c r="F25" s="3">
        <v>176</v>
      </c>
      <c r="G25" s="3">
        <v>4</v>
      </c>
      <c r="H25" s="3">
        <v>4160</v>
      </c>
      <c r="I25" s="3">
        <v>0.568182</v>
      </c>
      <c r="J25" s="3">
        <v>0.096154</v>
      </c>
      <c r="K25" s="3" t="s">
        <v>510</v>
      </c>
      <c r="L25" s="3">
        <v>0.158844461296063</v>
      </c>
      <c r="M25" s="3">
        <v>0.686208072798993</v>
      </c>
      <c r="N25" s="3">
        <v>0.25</v>
      </c>
    </row>
    <row r="26" spans="1:14">
      <c r="A26" s="3" t="s">
        <v>541</v>
      </c>
      <c r="B26" s="3" t="s">
        <v>571</v>
      </c>
      <c r="C26" s="3" t="s">
        <v>572</v>
      </c>
      <c r="D26" s="3" t="s">
        <v>573</v>
      </c>
      <c r="E26" s="3">
        <v>1</v>
      </c>
      <c r="F26" s="3">
        <v>176</v>
      </c>
      <c r="G26" s="3">
        <v>4</v>
      </c>
      <c r="H26" s="3">
        <v>4160</v>
      </c>
      <c r="I26" s="3">
        <v>0.568182</v>
      </c>
      <c r="J26" s="3">
        <v>0.096154</v>
      </c>
      <c r="K26" s="3" t="s">
        <v>510</v>
      </c>
      <c r="L26" s="3">
        <v>0.158844461296063</v>
      </c>
      <c r="M26" s="3">
        <v>0.686208072798993</v>
      </c>
      <c r="N26" s="3">
        <v>0.25</v>
      </c>
    </row>
    <row r="27" spans="1:14">
      <c r="A27" s="3" t="s">
        <v>541</v>
      </c>
      <c r="B27" s="3" t="s">
        <v>542</v>
      </c>
      <c r="C27" s="3" t="s">
        <v>574</v>
      </c>
      <c r="D27" s="3" t="s">
        <v>575</v>
      </c>
      <c r="E27" s="3">
        <v>1</v>
      </c>
      <c r="F27" s="3">
        <v>176</v>
      </c>
      <c r="G27" s="3">
        <v>4</v>
      </c>
      <c r="H27" s="3">
        <v>4160</v>
      </c>
      <c r="I27" s="3">
        <v>0.568182</v>
      </c>
      <c r="J27" s="3">
        <v>0.096154</v>
      </c>
      <c r="K27" s="3" t="s">
        <v>510</v>
      </c>
      <c r="L27" s="3">
        <v>0.158844461296063</v>
      </c>
      <c r="M27" s="3">
        <v>0.686208072798993</v>
      </c>
      <c r="N27" s="3">
        <v>0.25</v>
      </c>
    </row>
    <row r="28" spans="1:14">
      <c r="A28" s="3" t="s">
        <v>514</v>
      </c>
      <c r="B28" s="3" t="s">
        <v>576</v>
      </c>
      <c r="C28" s="3" t="s">
        <v>577</v>
      </c>
      <c r="D28" s="3" t="s">
        <v>578</v>
      </c>
      <c r="E28" s="3">
        <v>4</v>
      </c>
      <c r="F28" s="3">
        <v>176</v>
      </c>
      <c r="G28" s="3">
        <v>52</v>
      </c>
      <c r="H28" s="3">
        <v>4160</v>
      </c>
      <c r="I28" s="3">
        <v>2.272727</v>
      </c>
      <c r="J28" s="3">
        <v>1.25</v>
      </c>
      <c r="K28" s="3" t="s">
        <v>510</v>
      </c>
      <c r="L28" s="3">
        <v>0.176120180047916</v>
      </c>
      <c r="M28" s="3">
        <v>0.731576132506728</v>
      </c>
      <c r="N28" s="3">
        <v>0.0769230769230769</v>
      </c>
    </row>
    <row r="29" spans="1:14">
      <c r="A29" s="3" t="s">
        <v>518</v>
      </c>
      <c r="B29" s="3" t="s">
        <v>579</v>
      </c>
      <c r="C29" s="3" t="s">
        <v>580</v>
      </c>
      <c r="D29" s="3" t="s">
        <v>581</v>
      </c>
      <c r="E29" s="3">
        <v>1</v>
      </c>
      <c r="F29" s="3">
        <v>176</v>
      </c>
      <c r="G29" s="3">
        <v>5</v>
      </c>
      <c r="H29" s="3">
        <v>4160</v>
      </c>
      <c r="I29" s="3">
        <v>0.568182</v>
      </c>
      <c r="J29" s="3">
        <v>0.120192</v>
      </c>
      <c r="K29" s="3" t="s">
        <v>510</v>
      </c>
      <c r="L29" s="3">
        <v>0.194466062550128</v>
      </c>
      <c r="M29" s="3">
        <v>0.750083384121921</v>
      </c>
      <c r="N29" s="3">
        <v>0.2</v>
      </c>
    </row>
    <row r="30" spans="1:14">
      <c r="A30" s="3" t="s">
        <v>541</v>
      </c>
      <c r="B30" s="3" t="s">
        <v>582</v>
      </c>
      <c r="C30" s="3" t="s">
        <v>583</v>
      </c>
      <c r="D30" s="3" t="s">
        <v>584</v>
      </c>
      <c r="E30" s="3">
        <v>1</v>
      </c>
      <c r="F30" s="3">
        <v>176</v>
      </c>
      <c r="G30" s="3">
        <v>5</v>
      </c>
      <c r="H30" s="3">
        <v>4160</v>
      </c>
      <c r="I30" s="3">
        <v>0.568182</v>
      </c>
      <c r="J30" s="3">
        <v>0.120192</v>
      </c>
      <c r="K30" s="3" t="s">
        <v>510</v>
      </c>
      <c r="L30" s="3">
        <v>0.194466062550128</v>
      </c>
      <c r="M30" s="3">
        <v>0.750083384121921</v>
      </c>
      <c r="N30" s="3">
        <v>0.2</v>
      </c>
    </row>
    <row r="31" spans="1:14">
      <c r="A31" s="3" t="s">
        <v>518</v>
      </c>
      <c r="B31" s="3" t="s">
        <v>564</v>
      </c>
      <c r="C31" s="3" t="s">
        <v>585</v>
      </c>
      <c r="D31" s="3" t="s">
        <v>586</v>
      </c>
      <c r="E31" s="3">
        <v>3</v>
      </c>
      <c r="F31" s="3">
        <v>176</v>
      </c>
      <c r="G31" s="3">
        <v>37</v>
      </c>
      <c r="H31" s="3">
        <v>4160</v>
      </c>
      <c r="I31" s="3">
        <v>1.704545</v>
      </c>
      <c r="J31" s="3">
        <v>0.889423</v>
      </c>
      <c r="K31" s="3" t="s">
        <v>510</v>
      </c>
      <c r="L31" s="3">
        <v>0.204698119544286</v>
      </c>
      <c r="M31" s="3">
        <v>0.762324031406308</v>
      </c>
      <c r="N31" s="3">
        <v>0.0810810810810811</v>
      </c>
    </row>
    <row r="32" spans="1:14">
      <c r="A32" s="3" t="s">
        <v>506</v>
      </c>
      <c r="B32" s="3" t="s">
        <v>511</v>
      </c>
      <c r="C32" s="3" t="s">
        <v>587</v>
      </c>
      <c r="D32" s="3" t="s">
        <v>588</v>
      </c>
      <c r="E32" s="3">
        <v>1</v>
      </c>
      <c r="F32" s="3">
        <v>176</v>
      </c>
      <c r="G32" s="3">
        <v>6</v>
      </c>
      <c r="H32" s="3">
        <v>4160</v>
      </c>
      <c r="I32" s="3">
        <v>0.568182</v>
      </c>
      <c r="J32" s="3">
        <v>0.144231</v>
      </c>
      <c r="K32" s="3" t="s">
        <v>510</v>
      </c>
      <c r="L32" s="3">
        <v>0.228587355688798</v>
      </c>
      <c r="M32" s="3">
        <v>0.791750073242611</v>
      </c>
      <c r="N32" s="3">
        <v>0.166666666666667</v>
      </c>
    </row>
    <row r="33" spans="1:14">
      <c r="A33" s="3" t="s">
        <v>531</v>
      </c>
      <c r="B33" s="3" t="s">
        <v>532</v>
      </c>
      <c r="C33" s="3" t="s">
        <v>589</v>
      </c>
      <c r="D33" s="3" t="s">
        <v>590</v>
      </c>
      <c r="E33" s="3">
        <v>5</v>
      </c>
      <c r="F33" s="3">
        <v>176</v>
      </c>
      <c r="G33" s="3">
        <v>78</v>
      </c>
      <c r="H33" s="3">
        <v>4160</v>
      </c>
      <c r="I33" s="3">
        <v>2.840909</v>
      </c>
      <c r="J33" s="3">
        <v>1.875</v>
      </c>
      <c r="K33" s="3" t="s">
        <v>510</v>
      </c>
      <c r="L33" s="3">
        <v>0.233280670465227</v>
      </c>
      <c r="M33" s="3">
        <v>0.791750073242611</v>
      </c>
      <c r="N33" s="3">
        <v>0.0641025641025641</v>
      </c>
    </row>
    <row r="34" spans="1:14">
      <c r="A34" s="3" t="s">
        <v>531</v>
      </c>
      <c r="B34" s="3" t="s">
        <v>532</v>
      </c>
      <c r="C34" s="3" t="s">
        <v>591</v>
      </c>
      <c r="D34" s="3" t="s">
        <v>592</v>
      </c>
      <c r="E34" s="3">
        <v>4</v>
      </c>
      <c r="F34" s="3">
        <v>176</v>
      </c>
      <c r="G34" s="3">
        <v>60</v>
      </c>
      <c r="H34" s="3">
        <v>4160</v>
      </c>
      <c r="I34" s="3">
        <v>2.272727</v>
      </c>
      <c r="J34" s="3">
        <v>1.442308</v>
      </c>
      <c r="K34" s="3" t="s">
        <v>510</v>
      </c>
      <c r="L34" s="3">
        <v>0.247658064545686</v>
      </c>
      <c r="M34" s="3">
        <v>0.791750073242611</v>
      </c>
      <c r="N34" s="3">
        <v>0.0666666666666667</v>
      </c>
    </row>
    <row r="35" spans="1:14">
      <c r="A35" s="3" t="s">
        <v>518</v>
      </c>
      <c r="B35" s="3" t="s">
        <v>522</v>
      </c>
      <c r="C35" s="3" t="s">
        <v>593</v>
      </c>
      <c r="D35" s="3" t="s">
        <v>594</v>
      </c>
      <c r="E35" s="3">
        <v>1</v>
      </c>
      <c r="F35" s="3">
        <v>176</v>
      </c>
      <c r="G35" s="3">
        <v>7</v>
      </c>
      <c r="H35" s="3">
        <v>4160</v>
      </c>
      <c r="I35" s="3">
        <v>0.568182</v>
      </c>
      <c r="J35" s="3">
        <v>0.168269</v>
      </c>
      <c r="K35" s="3" t="s">
        <v>510</v>
      </c>
      <c r="L35" s="3">
        <v>0.261271184624468</v>
      </c>
      <c r="M35" s="3">
        <v>0.791750073242611</v>
      </c>
      <c r="N35" s="3">
        <v>0.142857142857143</v>
      </c>
    </row>
    <row r="36" spans="1:14">
      <c r="A36" s="3" t="s">
        <v>506</v>
      </c>
      <c r="B36" s="3" t="s">
        <v>511</v>
      </c>
      <c r="C36" s="3" t="s">
        <v>595</v>
      </c>
      <c r="D36" s="3" t="s">
        <v>596</v>
      </c>
      <c r="E36" s="3">
        <v>2</v>
      </c>
      <c r="F36" s="3">
        <v>176</v>
      </c>
      <c r="G36" s="3">
        <v>24</v>
      </c>
      <c r="H36" s="3">
        <v>4160</v>
      </c>
      <c r="I36" s="3">
        <v>1.136364</v>
      </c>
      <c r="J36" s="3">
        <v>0.576923</v>
      </c>
      <c r="K36" s="3" t="s">
        <v>510</v>
      </c>
      <c r="L36" s="3">
        <v>0.269937566061062</v>
      </c>
      <c r="M36" s="3">
        <v>0.791750073242611</v>
      </c>
      <c r="N36" s="3">
        <v>0.0833333333333333</v>
      </c>
    </row>
    <row r="37" spans="1:14">
      <c r="A37" s="3" t="s">
        <v>518</v>
      </c>
      <c r="B37" s="3" t="s">
        <v>597</v>
      </c>
      <c r="C37" s="3" t="s">
        <v>598</v>
      </c>
      <c r="D37" s="3" t="s">
        <v>599</v>
      </c>
      <c r="E37" s="3">
        <v>1</v>
      </c>
      <c r="F37" s="3">
        <v>176</v>
      </c>
      <c r="G37" s="3">
        <v>8</v>
      </c>
      <c r="H37" s="3">
        <v>4160</v>
      </c>
      <c r="I37" s="3">
        <v>0.568182</v>
      </c>
      <c r="J37" s="3">
        <v>0.192308</v>
      </c>
      <c r="K37" s="3" t="s">
        <v>510</v>
      </c>
      <c r="L37" s="3">
        <v>0.292577775403686</v>
      </c>
      <c r="M37" s="3">
        <v>0.791750073242611</v>
      </c>
      <c r="N37" s="3">
        <v>0.125</v>
      </c>
    </row>
    <row r="38" spans="1:14">
      <c r="A38" s="3" t="s">
        <v>506</v>
      </c>
      <c r="B38" s="3" t="s">
        <v>511</v>
      </c>
      <c r="C38" s="3" t="s">
        <v>600</v>
      </c>
      <c r="D38" s="3" t="s">
        <v>601</v>
      </c>
      <c r="E38" s="3">
        <v>1</v>
      </c>
      <c r="F38" s="3">
        <v>176</v>
      </c>
      <c r="G38" s="3">
        <v>8</v>
      </c>
      <c r="H38" s="3">
        <v>4160</v>
      </c>
      <c r="I38" s="3">
        <v>0.568182</v>
      </c>
      <c r="J38" s="3">
        <v>0.192308</v>
      </c>
      <c r="K38" s="3" t="s">
        <v>510</v>
      </c>
      <c r="L38" s="3">
        <v>0.292577775403686</v>
      </c>
      <c r="M38" s="3">
        <v>0.791750073242611</v>
      </c>
      <c r="N38" s="3">
        <v>0.125</v>
      </c>
    </row>
    <row r="39" spans="1:14">
      <c r="A39" s="3" t="s">
        <v>506</v>
      </c>
      <c r="B39" s="3" t="s">
        <v>602</v>
      </c>
      <c r="C39" s="3" t="s">
        <v>603</v>
      </c>
      <c r="D39" s="3" t="s">
        <v>604</v>
      </c>
      <c r="E39" s="3">
        <v>1</v>
      </c>
      <c r="F39" s="3">
        <v>176</v>
      </c>
      <c r="G39" s="3">
        <v>8</v>
      </c>
      <c r="H39" s="3">
        <v>4160</v>
      </c>
      <c r="I39" s="3">
        <v>0.568182</v>
      </c>
      <c r="J39" s="3">
        <v>0.192308</v>
      </c>
      <c r="K39" s="3" t="s">
        <v>510</v>
      </c>
      <c r="L39" s="3">
        <v>0.292577775403686</v>
      </c>
      <c r="M39" s="3">
        <v>0.791750073242611</v>
      </c>
      <c r="N39" s="3">
        <v>0.125</v>
      </c>
    </row>
    <row r="40" spans="1:14">
      <c r="A40" s="3" t="s">
        <v>506</v>
      </c>
      <c r="B40" s="3" t="s">
        <v>602</v>
      </c>
      <c r="C40" s="3" t="s">
        <v>605</v>
      </c>
      <c r="D40" s="3" t="s">
        <v>606</v>
      </c>
      <c r="E40" s="3">
        <v>1</v>
      </c>
      <c r="F40" s="3">
        <v>176</v>
      </c>
      <c r="G40" s="3">
        <v>8</v>
      </c>
      <c r="H40" s="3">
        <v>4160</v>
      </c>
      <c r="I40" s="3">
        <v>0.568182</v>
      </c>
      <c r="J40" s="3">
        <v>0.192308</v>
      </c>
      <c r="K40" s="3" t="s">
        <v>510</v>
      </c>
      <c r="L40" s="3">
        <v>0.292577775403686</v>
      </c>
      <c r="M40" s="3">
        <v>0.791750073242611</v>
      </c>
      <c r="N40" s="3">
        <v>0.125</v>
      </c>
    </row>
    <row r="41" spans="1:14">
      <c r="A41" s="3" t="s">
        <v>518</v>
      </c>
      <c r="B41" s="3" t="s">
        <v>522</v>
      </c>
      <c r="C41" s="3" t="s">
        <v>607</v>
      </c>
      <c r="D41" s="3" t="s">
        <v>608</v>
      </c>
      <c r="E41" s="3">
        <v>1</v>
      </c>
      <c r="F41" s="3">
        <v>176</v>
      </c>
      <c r="G41" s="3">
        <v>8</v>
      </c>
      <c r="H41" s="3">
        <v>4160</v>
      </c>
      <c r="I41" s="3">
        <v>0.568182</v>
      </c>
      <c r="J41" s="3">
        <v>0.192308</v>
      </c>
      <c r="K41" s="3" t="s">
        <v>510</v>
      </c>
      <c r="L41" s="3">
        <v>0.292577775403686</v>
      </c>
      <c r="M41" s="3">
        <v>0.791750073242611</v>
      </c>
      <c r="N41" s="3">
        <v>0.125</v>
      </c>
    </row>
    <row r="42" spans="1:14">
      <c r="A42" s="3" t="s">
        <v>531</v>
      </c>
      <c r="B42" s="3" t="s">
        <v>609</v>
      </c>
      <c r="C42" s="3" t="s">
        <v>610</v>
      </c>
      <c r="D42" s="3" t="s">
        <v>611</v>
      </c>
      <c r="E42" s="3">
        <v>4</v>
      </c>
      <c r="F42" s="3">
        <v>176</v>
      </c>
      <c r="G42" s="3">
        <v>65</v>
      </c>
      <c r="H42" s="3">
        <v>4160</v>
      </c>
      <c r="I42" s="3">
        <v>2.272727</v>
      </c>
      <c r="J42" s="3">
        <v>1.5625</v>
      </c>
      <c r="K42" s="3" t="s">
        <v>510</v>
      </c>
      <c r="L42" s="3">
        <v>0.295185335208952</v>
      </c>
      <c r="M42" s="3">
        <v>0.791750073242611</v>
      </c>
      <c r="N42" s="3">
        <v>0.0615384615384615</v>
      </c>
    </row>
    <row r="43" spans="1:14">
      <c r="A43" s="3" t="s">
        <v>506</v>
      </c>
      <c r="B43" s="3" t="s">
        <v>507</v>
      </c>
      <c r="C43" s="3" t="s">
        <v>612</v>
      </c>
      <c r="D43" s="3" t="s">
        <v>613</v>
      </c>
      <c r="E43" s="3">
        <v>2</v>
      </c>
      <c r="F43" s="3">
        <v>176</v>
      </c>
      <c r="G43" s="3">
        <v>27</v>
      </c>
      <c r="H43" s="3">
        <v>4160</v>
      </c>
      <c r="I43" s="3">
        <v>1.136364</v>
      </c>
      <c r="J43" s="3">
        <v>0.649038</v>
      </c>
      <c r="K43" s="3" t="s">
        <v>510</v>
      </c>
      <c r="L43" s="3">
        <v>0.317632259436996</v>
      </c>
      <c r="M43" s="3">
        <v>0.791750073242611</v>
      </c>
      <c r="N43" s="3">
        <v>0.0740740740740741</v>
      </c>
    </row>
    <row r="44" spans="1:14">
      <c r="A44" s="3" t="s">
        <v>531</v>
      </c>
      <c r="B44" s="3" t="s">
        <v>538</v>
      </c>
      <c r="C44" s="3" t="s">
        <v>614</v>
      </c>
      <c r="D44" s="3" t="s">
        <v>615</v>
      </c>
      <c r="E44" s="3">
        <v>3</v>
      </c>
      <c r="F44" s="3">
        <v>176</v>
      </c>
      <c r="G44" s="3">
        <v>47</v>
      </c>
      <c r="H44" s="3">
        <v>4160</v>
      </c>
      <c r="I44" s="3">
        <v>1.704545</v>
      </c>
      <c r="J44" s="3">
        <v>1.129808</v>
      </c>
      <c r="K44" s="3" t="s">
        <v>510</v>
      </c>
      <c r="L44" s="3">
        <v>0.320002296704213</v>
      </c>
      <c r="M44" s="3">
        <v>0.791750073242611</v>
      </c>
      <c r="N44" s="3">
        <v>0.0638297872340425</v>
      </c>
    </row>
    <row r="45" spans="1:14">
      <c r="A45" s="3" t="s">
        <v>506</v>
      </c>
      <c r="B45" s="3" t="s">
        <v>554</v>
      </c>
      <c r="C45" s="3" t="s">
        <v>616</v>
      </c>
      <c r="D45" s="3" t="s">
        <v>617</v>
      </c>
      <c r="E45" s="3">
        <v>1</v>
      </c>
      <c r="F45" s="3">
        <v>176</v>
      </c>
      <c r="G45" s="3">
        <v>9</v>
      </c>
      <c r="H45" s="3">
        <v>4160</v>
      </c>
      <c r="I45" s="3">
        <v>0.568182</v>
      </c>
      <c r="J45" s="3">
        <v>0.216346</v>
      </c>
      <c r="K45" s="3" t="s">
        <v>510</v>
      </c>
      <c r="L45" s="3">
        <v>0.322564844654397</v>
      </c>
      <c r="M45" s="3">
        <v>0.791750073242611</v>
      </c>
      <c r="N45" s="3">
        <v>0.111111111111111</v>
      </c>
    </row>
    <row r="46" spans="1:14">
      <c r="A46" s="3" t="s">
        <v>506</v>
      </c>
      <c r="B46" s="3" t="s">
        <v>511</v>
      </c>
      <c r="C46" s="3" t="s">
        <v>618</v>
      </c>
      <c r="D46" s="3" t="s">
        <v>619</v>
      </c>
      <c r="E46" s="3">
        <v>1</v>
      </c>
      <c r="F46" s="3">
        <v>176</v>
      </c>
      <c r="G46" s="3">
        <v>9</v>
      </c>
      <c r="H46" s="3">
        <v>4160</v>
      </c>
      <c r="I46" s="3">
        <v>0.568182</v>
      </c>
      <c r="J46" s="3">
        <v>0.216346</v>
      </c>
      <c r="K46" s="3" t="s">
        <v>510</v>
      </c>
      <c r="L46" s="3">
        <v>0.322564844654397</v>
      </c>
      <c r="M46" s="3">
        <v>0.791750073242611</v>
      </c>
      <c r="N46" s="3">
        <v>0.111111111111111</v>
      </c>
    </row>
    <row r="47" spans="1:14">
      <c r="A47" s="3" t="s">
        <v>531</v>
      </c>
      <c r="B47" s="3" t="s">
        <v>620</v>
      </c>
      <c r="C47" s="3" t="s">
        <v>621</v>
      </c>
      <c r="D47" s="3" t="s">
        <v>622</v>
      </c>
      <c r="E47" s="3">
        <v>3</v>
      </c>
      <c r="F47" s="3">
        <v>176</v>
      </c>
      <c r="G47" s="3">
        <v>48</v>
      </c>
      <c r="H47" s="3">
        <v>4160</v>
      </c>
      <c r="I47" s="3">
        <v>1.704545</v>
      </c>
      <c r="J47" s="3">
        <v>1.153846</v>
      </c>
      <c r="K47" s="3" t="s">
        <v>510</v>
      </c>
      <c r="L47" s="3">
        <v>0.331770316762859</v>
      </c>
      <c r="M47" s="3">
        <v>0.796248760230861</v>
      </c>
      <c r="N47" s="3">
        <v>0.0625</v>
      </c>
    </row>
    <row r="48" spans="1:14">
      <c r="A48" s="3" t="s">
        <v>506</v>
      </c>
      <c r="B48" s="3" t="s">
        <v>507</v>
      </c>
      <c r="C48" s="3" t="s">
        <v>623</v>
      </c>
      <c r="D48" s="3" t="s">
        <v>624</v>
      </c>
      <c r="E48" s="3">
        <v>1</v>
      </c>
      <c r="F48" s="3">
        <v>176</v>
      </c>
      <c r="G48" s="3">
        <v>10</v>
      </c>
      <c r="H48" s="3">
        <v>4160</v>
      </c>
      <c r="I48" s="3">
        <v>0.568182</v>
      </c>
      <c r="J48" s="3">
        <v>0.240385</v>
      </c>
      <c r="K48" s="3" t="s">
        <v>510</v>
      </c>
      <c r="L48" s="3">
        <v>0.351287703565702</v>
      </c>
      <c r="M48" s="3">
        <v>0.80721429755523</v>
      </c>
      <c r="N48" s="3">
        <v>0.1</v>
      </c>
    </row>
    <row r="49" spans="1:14">
      <c r="A49" s="3" t="s">
        <v>514</v>
      </c>
      <c r="B49" s="3" t="s">
        <v>515</v>
      </c>
      <c r="C49" s="3" t="s">
        <v>625</v>
      </c>
      <c r="D49" s="3" t="s">
        <v>626</v>
      </c>
      <c r="E49" s="3">
        <v>1</v>
      </c>
      <c r="F49" s="3">
        <v>176</v>
      </c>
      <c r="G49" s="3">
        <v>10</v>
      </c>
      <c r="H49" s="3">
        <v>4160</v>
      </c>
      <c r="I49" s="3">
        <v>0.568182</v>
      </c>
      <c r="J49" s="3">
        <v>0.240385</v>
      </c>
      <c r="K49" s="3" t="s">
        <v>510</v>
      </c>
      <c r="L49" s="3">
        <v>0.351287703565702</v>
      </c>
      <c r="M49" s="3">
        <v>0.80721429755523</v>
      </c>
      <c r="N49" s="3">
        <v>0.1</v>
      </c>
    </row>
    <row r="50" spans="1:14">
      <c r="A50" s="3" t="s">
        <v>531</v>
      </c>
      <c r="B50" s="3" t="s">
        <v>627</v>
      </c>
      <c r="C50" s="3" t="s">
        <v>628</v>
      </c>
      <c r="D50" s="3" t="s">
        <v>629</v>
      </c>
      <c r="E50" s="3">
        <v>2</v>
      </c>
      <c r="F50" s="3">
        <v>176</v>
      </c>
      <c r="G50" s="3">
        <v>30</v>
      </c>
      <c r="H50" s="3">
        <v>4160</v>
      </c>
      <c r="I50" s="3">
        <v>1.136364</v>
      </c>
      <c r="J50" s="3">
        <v>0.721154</v>
      </c>
      <c r="K50" s="3" t="s">
        <v>510</v>
      </c>
      <c r="L50" s="3">
        <v>0.364589420086966</v>
      </c>
      <c r="M50" s="3">
        <v>0.810301203990302</v>
      </c>
      <c r="N50" s="3">
        <v>0.0666666666666667</v>
      </c>
    </row>
    <row r="51" spans="1:14">
      <c r="A51" s="3" t="s">
        <v>506</v>
      </c>
      <c r="B51" s="3" t="s">
        <v>630</v>
      </c>
      <c r="C51" s="3" t="s">
        <v>631</v>
      </c>
      <c r="D51" s="3" t="s">
        <v>632</v>
      </c>
      <c r="E51" s="3">
        <v>2</v>
      </c>
      <c r="F51" s="3">
        <v>176</v>
      </c>
      <c r="G51" s="3">
        <v>32</v>
      </c>
      <c r="H51" s="3">
        <v>4160</v>
      </c>
      <c r="I51" s="3">
        <v>1.136364</v>
      </c>
      <c r="J51" s="3">
        <v>0.769231</v>
      </c>
      <c r="K51" s="3" t="s">
        <v>510</v>
      </c>
      <c r="L51" s="3">
        <v>0.395219363837296</v>
      </c>
      <c r="M51" s="3">
        <v>0.810301203990302</v>
      </c>
      <c r="N51" s="3">
        <v>0.0625</v>
      </c>
    </row>
    <row r="52" spans="1:14">
      <c r="A52" s="3" t="s">
        <v>531</v>
      </c>
      <c r="B52" s="3" t="s">
        <v>633</v>
      </c>
      <c r="C52" s="3" t="s">
        <v>634</v>
      </c>
      <c r="D52" s="3" t="s">
        <v>635</v>
      </c>
      <c r="E52" s="3">
        <v>2</v>
      </c>
      <c r="F52" s="3">
        <v>176</v>
      </c>
      <c r="G52" s="3">
        <v>32</v>
      </c>
      <c r="H52" s="3">
        <v>4160</v>
      </c>
      <c r="I52" s="3">
        <v>1.136364</v>
      </c>
      <c r="J52" s="3">
        <v>0.769231</v>
      </c>
      <c r="K52" s="3" t="s">
        <v>510</v>
      </c>
      <c r="L52" s="3">
        <v>0.395219363837296</v>
      </c>
      <c r="M52" s="3">
        <v>0.810301203990302</v>
      </c>
      <c r="N52" s="3">
        <v>0.0625</v>
      </c>
    </row>
    <row r="53" spans="1:14">
      <c r="A53" s="3" t="s">
        <v>531</v>
      </c>
      <c r="B53" s="3" t="s">
        <v>620</v>
      </c>
      <c r="C53" s="3" t="s">
        <v>636</v>
      </c>
      <c r="D53" s="3" t="s">
        <v>637</v>
      </c>
      <c r="E53" s="3">
        <v>3</v>
      </c>
      <c r="F53" s="3">
        <v>176</v>
      </c>
      <c r="G53" s="3">
        <v>54</v>
      </c>
      <c r="H53" s="3">
        <v>4160</v>
      </c>
      <c r="I53" s="3">
        <v>1.704545</v>
      </c>
      <c r="J53" s="3">
        <v>1.298077</v>
      </c>
      <c r="K53" s="3" t="s">
        <v>510</v>
      </c>
      <c r="L53" s="3">
        <v>0.40192102097537</v>
      </c>
      <c r="M53" s="3">
        <v>0.810301203990302</v>
      </c>
      <c r="N53" s="3">
        <v>0.0555555555555556</v>
      </c>
    </row>
    <row r="54" spans="1:14">
      <c r="A54" s="3" t="s">
        <v>506</v>
      </c>
      <c r="B54" s="3" t="s">
        <v>554</v>
      </c>
      <c r="C54" s="3" t="s">
        <v>638</v>
      </c>
      <c r="D54" s="3" t="s">
        <v>639</v>
      </c>
      <c r="E54" s="3">
        <v>1</v>
      </c>
      <c r="F54" s="3">
        <v>176</v>
      </c>
      <c r="G54" s="3">
        <v>12</v>
      </c>
      <c r="H54" s="3">
        <v>4160</v>
      </c>
      <c r="I54" s="3">
        <v>0.568182</v>
      </c>
      <c r="J54" s="3">
        <v>0.288462</v>
      </c>
      <c r="K54" s="3" t="s">
        <v>510</v>
      </c>
      <c r="L54" s="3">
        <v>0.405150601995151</v>
      </c>
      <c r="M54" s="3">
        <v>0.810301203990302</v>
      </c>
      <c r="N54" s="3">
        <v>0.0833333333333333</v>
      </c>
    </row>
    <row r="55" spans="1:14">
      <c r="A55" s="3" t="s">
        <v>506</v>
      </c>
      <c r="B55" s="3" t="s">
        <v>554</v>
      </c>
      <c r="C55" s="3" t="s">
        <v>640</v>
      </c>
      <c r="D55" s="3" t="s">
        <v>641</v>
      </c>
      <c r="E55" s="3">
        <v>1</v>
      </c>
      <c r="F55" s="3">
        <v>176</v>
      </c>
      <c r="G55" s="3">
        <v>12</v>
      </c>
      <c r="H55" s="3">
        <v>4160</v>
      </c>
      <c r="I55" s="3">
        <v>0.568182</v>
      </c>
      <c r="J55" s="3">
        <v>0.288462</v>
      </c>
      <c r="K55" s="3" t="s">
        <v>510</v>
      </c>
      <c r="L55" s="3">
        <v>0.405150601995151</v>
      </c>
      <c r="M55" s="3">
        <v>0.810301203990302</v>
      </c>
      <c r="N55" s="3">
        <v>0.0833333333333333</v>
      </c>
    </row>
    <row r="56" spans="1:14">
      <c r="A56" s="3" t="s">
        <v>506</v>
      </c>
      <c r="B56" s="3" t="s">
        <v>511</v>
      </c>
      <c r="C56" s="3" t="s">
        <v>642</v>
      </c>
      <c r="D56" s="3" t="s">
        <v>643</v>
      </c>
      <c r="E56" s="3">
        <v>1</v>
      </c>
      <c r="F56" s="3">
        <v>176</v>
      </c>
      <c r="G56" s="3">
        <v>12</v>
      </c>
      <c r="H56" s="3">
        <v>4160</v>
      </c>
      <c r="I56" s="3">
        <v>0.568182</v>
      </c>
      <c r="J56" s="3">
        <v>0.288462</v>
      </c>
      <c r="K56" s="3" t="s">
        <v>510</v>
      </c>
      <c r="L56" s="3">
        <v>0.405150601995151</v>
      </c>
      <c r="M56" s="3">
        <v>0.810301203990302</v>
      </c>
      <c r="N56" s="3">
        <v>0.0833333333333333</v>
      </c>
    </row>
    <row r="57" spans="1:14">
      <c r="A57" s="3" t="s">
        <v>531</v>
      </c>
      <c r="B57" s="3" t="s">
        <v>627</v>
      </c>
      <c r="C57" s="3" t="s">
        <v>644</v>
      </c>
      <c r="D57" s="3" t="s">
        <v>645</v>
      </c>
      <c r="E57" s="3">
        <v>3</v>
      </c>
      <c r="F57" s="3">
        <v>176</v>
      </c>
      <c r="G57" s="3">
        <v>55</v>
      </c>
      <c r="H57" s="3">
        <v>4160</v>
      </c>
      <c r="I57" s="3">
        <v>1.704545</v>
      </c>
      <c r="J57" s="3">
        <v>1.322115</v>
      </c>
      <c r="K57" s="3" t="s">
        <v>510</v>
      </c>
      <c r="L57" s="3">
        <v>0.413448914244487</v>
      </c>
      <c r="M57" s="3">
        <v>0.811863322516446</v>
      </c>
      <c r="N57" s="3">
        <v>0.0545454545454545</v>
      </c>
    </row>
    <row r="58" spans="1:14">
      <c r="A58" s="3" t="s">
        <v>506</v>
      </c>
      <c r="B58" s="3" t="s">
        <v>511</v>
      </c>
      <c r="C58" s="3" t="s">
        <v>646</v>
      </c>
      <c r="D58" s="3" t="s">
        <v>647</v>
      </c>
      <c r="E58" s="3">
        <v>1</v>
      </c>
      <c r="F58" s="3">
        <v>176</v>
      </c>
      <c r="G58" s="3">
        <v>14</v>
      </c>
      <c r="H58" s="3">
        <v>4160</v>
      </c>
      <c r="I58" s="3">
        <v>0.568182</v>
      </c>
      <c r="J58" s="3">
        <v>0.336538</v>
      </c>
      <c r="K58" s="3" t="s">
        <v>510</v>
      </c>
      <c r="L58" s="3">
        <v>0.454564538466674</v>
      </c>
      <c r="M58" s="3">
        <v>0.854858886701074</v>
      </c>
      <c r="N58" s="3">
        <v>0.0714285714285714</v>
      </c>
    </row>
    <row r="59" spans="1:14">
      <c r="A59" s="3" t="s">
        <v>506</v>
      </c>
      <c r="B59" s="3" t="s">
        <v>507</v>
      </c>
      <c r="C59" s="3" t="s">
        <v>648</v>
      </c>
      <c r="D59" s="3" t="s">
        <v>649</v>
      </c>
      <c r="E59" s="3">
        <v>1</v>
      </c>
      <c r="F59" s="3">
        <v>176</v>
      </c>
      <c r="G59" s="3">
        <v>14</v>
      </c>
      <c r="H59" s="3">
        <v>4160</v>
      </c>
      <c r="I59" s="3">
        <v>0.568182</v>
      </c>
      <c r="J59" s="3">
        <v>0.336538</v>
      </c>
      <c r="K59" s="3" t="s">
        <v>510</v>
      </c>
      <c r="L59" s="3">
        <v>0.454564538466674</v>
      </c>
      <c r="M59" s="3">
        <v>0.854858886701074</v>
      </c>
      <c r="N59" s="3">
        <v>0.0714285714285714</v>
      </c>
    </row>
    <row r="60" spans="1:14">
      <c r="A60" s="3" t="s">
        <v>531</v>
      </c>
      <c r="B60" s="3" t="s">
        <v>650</v>
      </c>
      <c r="C60" s="3" t="s">
        <v>651</v>
      </c>
      <c r="D60" s="3" t="s">
        <v>652</v>
      </c>
      <c r="E60" s="3">
        <v>6</v>
      </c>
      <c r="F60" s="3">
        <v>176</v>
      </c>
      <c r="G60" s="3">
        <v>128</v>
      </c>
      <c r="H60" s="3">
        <v>4160</v>
      </c>
      <c r="I60" s="3">
        <v>3.409091</v>
      </c>
      <c r="J60" s="3">
        <v>3.076923</v>
      </c>
      <c r="K60" s="3" t="s">
        <v>510</v>
      </c>
      <c r="L60" s="3">
        <v>0.459090883598725</v>
      </c>
      <c r="M60" s="3">
        <v>0.854858886701074</v>
      </c>
      <c r="N60" s="3">
        <v>0.046875</v>
      </c>
    </row>
    <row r="61" spans="1:14">
      <c r="A61" s="3" t="s">
        <v>506</v>
      </c>
      <c r="B61" s="3" t="s">
        <v>507</v>
      </c>
      <c r="C61" s="3" t="s">
        <v>653</v>
      </c>
      <c r="D61" s="3" t="s">
        <v>654</v>
      </c>
      <c r="E61" s="3">
        <v>1</v>
      </c>
      <c r="F61" s="3">
        <v>176</v>
      </c>
      <c r="G61" s="3">
        <v>15</v>
      </c>
      <c r="H61" s="3">
        <v>4160</v>
      </c>
      <c r="I61" s="3">
        <v>0.568182</v>
      </c>
      <c r="J61" s="3">
        <v>0.360577</v>
      </c>
      <c r="K61" s="3" t="s">
        <v>510</v>
      </c>
      <c r="L61" s="3">
        <v>0.477718576389941</v>
      </c>
      <c r="M61" s="3">
        <v>0.870784945743807</v>
      </c>
      <c r="N61" s="3">
        <v>0.0666666666666667</v>
      </c>
    </row>
    <row r="62" spans="1:14">
      <c r="A62" s="3" t="s">
        <v>506</v>
      </c>
      <c r="B62" s="3" t="s">
        <v>507</v>
      </c>
      <c r="C62" s="3" t="s">
        <v>655</v>
      </c>
      <c r="D62" s="3" t="s">
        <v>656</v>
      </c>
      <c r="E62" s="3">
        <v>2</v>
      </c>
      <c r="F62" s="3">
        <v>176</v>
      </c>
      <c r="G62" s="3">
        <v>39</v>
      </c>
      <c r="H62" s="3">
        <v>4160</v>
      </c>
      <c r="I62" s="3">
        <v>1.136364</v>
      </c>
      <c r="J62" s="3">
        <v>0.9375</v>
      </c>
      <c r="K62" s="3" t="s">
        <v>510</v>
      </c>
      <c r="L62" s="3">
        <v>0.49644904836456</v>
      </c>
      <c r="M62" s="3">
        <v>0.870784945743807</v>
      </c>
      <c r="N62" s="3">
        <v>0.0512820512820513</v>
      </c>
    </row>
    <row r="63" spans="1:14">
      <c r="A63" s="3" t="s">
        <v>531</v>
      </c>
      <c r="B63" s="3" t="s">
        <v>657</v>
      </c>
      <c r="C63" s="3" t="s">
        <v>658</v>
      </c>
      <c r="D63" s="3" t="s">
        <v>659</v>
      </c>
      <c r="E63" s="3">
        <v>1</v>
      </c>
      <c r="F63" s="3">
        <v>176</v>
      </c>
      <c r="G63" s="3">
        <v>16</v>
      </c>
      <c r="H63" s="3">
        <v>4160</v>
      </c>
      <c r="I63" s="3">
        <v>0.568182</v>
      </c>
      <c r="J63" s="3">
        <v>0.384615</v>
      </c>
      <c r="K63" s="3" t="s">
        <v>510</v>
      </c>
      <c r="L63" s="3">
        <v>0.499895061445519</v>
      </c>
      <c r="M63" s="3">
        <v>0.870784945743807</v>
      </c>
      <c r="N63" s="3">
        <v>0.0625</v>
      </c>
    </row>
    <row r="64" spans="1:14">
      <c r="A64" s="3" t="s">
        <v>506</v>
      </c>
      <c r="B64" s="3" t="s">
        <v>660</v>
      </c>
      <c r="C64" s="3" t="s">
        <v>661</v>
      </c>
      <c r="D64" s="3" t="s">
        <v>662</v>
      </c>
      <c r="E64" s="3">
        <v>1</v>
      </c>
      <c r="F64" s="3">
        <v>176</v>
      </c>
      <c r="G64" s="3">
        <v>16</v>
      </c>
      <c r="H64" s="3">
        <v>4160</v>
      </c>
      <c r="I64" s="3">
        <v>0.568182</v>
      </c>
      <c r="J64" s="3">
        <v>0.384615</v>
      </c>
      <c r="K64" s="3" t="s">
        <v>510</v>
      </c>
      <c r="L64" s="3">
        <v>0.499895061445519</v>
      </c>
      <c r="M64" s="3">
        <v>0.870784945743807</v>
      </c>
      <c r="N64" s="3">
        <v>0.0625</v>
      </c>
    </row>
    <row r="65" spans="1:14">
      <c r="A65" s="3" t="s">
        <v>506</v>
      </c>
      <c r="B65" s="3" t="s">
        <v>511</v>
      </c>
      <c r="C65" s="3" t="s">
        <v>663</v>
      </c>
      <c r="D65" s="3" t="s">
        <v>664</v>
      </c>
      <c r="E65" s="3">
        <v>1</v>
      </c>
      <c r="F65" s="3">
        <v>176</v>
      </c>
      <c r="G65" s="3">
        <v>17</v>
      </c>
      <c r="H65" s="3">
        <v>4160</v>
      </c>
      <c r="I65" s="3">
        <v>0.568182</v>
      </c>
      <c r="J65" s="3">
        <v>0.408654</v>
      </c>
      <c r="K65" s="3" t="s">
        <v>510</v>
      </c>
      <c r="L65" s="3">
        <v>0.521135039530844</v>
      </c>
      <c r="M65" s="3">
        <v>0.8794153792083</v>
      </c>
      <c r="N65" s="3">
        <v>0.0588235294117647</v>
      </c>
    </row>
    <row r="66" spans="1:14">
      <c r="A66" s="3" t="s">
        <v>506</v>
      </c>
      <c r="B66" s="3" t="s">
        <v>507</v>
      </c>
      <c r="C66" s="3" t="s">
        <v>665</v>
      </c>
      <c r="D66" s="3" t="s">
        <v>666</v>
      </c>
      <c r="E66" s="3">
        <v>1</v>
      </c>
      <c r="F66" s="3">
        <v>176</v>
      </c>
      <c r="G66" s="3">
        <v>17</v>
      </c>
      <c r="H66" s="3">
        <v>4160</v>
      </c>
      <c r="I66" s="3">
        <v>0.568182</v>
      </c>
      <c r="J66" s="3">
        <v>0.408654</v>
      </c>
      <c r="K66" s="3" t="s">
        <v>510</v>
      </c>
      <c r="L66" s="3">
        <v>0.521135039530844</v>
      </c>
      <c r="M66" s="3">
        <v>0.8794153792083</v>
      </c>
      <c r="N66" s="3">
        <v>0.0588235294117647</v>
      </c>
    </row>
    <row r="67" spans="1:14">
      <c r="A67" s="3" t="s">
        <v>531</v>
      </c>
      <c r="B67" s="3" t="s">
        <v>620</v>
      </c>
      <c r="C67" s="3" t="s">
        <v>667</v>
      </c>
      <c r="D67" s="3" t="s">
        <v>668</v>
      </c>
      <c r="E67" s="3">
        <v>2</v>
      </c>
      <c r="F67" s="3">
        <v>176</v>
      </c>
      <c r="G67" s="3">
        <v>42</v>
      </c>
      <c r="H67" s="3">
        <v>4160</v>
      </c>
      <c r="I67" s="3">
        <v>1.136364</v>
      </c>
      <c r="J67" s="3">
        <v>1.009615</v>
      </c>
      <c r="K67" s="3" t="s">
        <v>510</v>
      </c>
      <c r="L67" s="3">
        <v>0.536458497874946</v>
      </c>
      <c r="M67" s="3">
        <v>0.891346427238371</v>
      </c>
      <c r="N67" s="3">
        <v>0.0476190476190476</v>
      </c>
    </row>
    <row r="68" spans="1:14">
      <c r="A68" s="3" t="s">
        <v>506</v>
      </c>
      <c r="B68" s="3" t="s">
        <v>554</v>
      </c>
      <c r="C68" s="3" t="s">
        <v>669</v>
      </c>
      <c r="D68" s="3" t="s">
        <v>670</v>
      </c>
      <c r="E68" s="3">
        <v>1</v>
      </c>
      <c r="F68" s="3">
        <v>176</v>
      </c>
      <c r="G68" s="3">
        <v>19</v>
      </c>
      <c r="H68" s="3">
        <v>4160</v>
      </c>
      <c r="I68" s="3">
        <v>0.568182</v>
      </c>
      <c r="J68" s="3">
        <v>0.456731</v>
      </c>
      <c r="K68" s="3" t="s">
        <v>510</v>
      </c>
      <c r="L68" s="3">
        <v>0.560961159749342</v>
      </c>
      <c r="M68" s="3">
        <v>0.917936443226197</v>
      </c>
      <c r="N68" s="3">
        <v>0.0526315789473684</v>
      </c>
    </row>
    <row r="69" spans="1:14">
      <c r="A69" s="3" t="s">
        <v>531</v>
      </c>
      <c r="B69" s="3" t="s">
        <v>620</v>
      </c>
      <c r="C69" s="3" t="s">
        <v>671</v>
      </c>
      <c r="D69" s="3" t="s">
        <v>672</v>
      </c>
      <c r="E69" s="3">
        <v>1</v>
      </c>
      <c r="F69" s="3">
        <v>176</v>
      </c>
      <c r="G69" s="3">
        <v>20</v>
      </c>
      <c r="H69" s="3">
        <v>4160</v>
      </c>
      <c r="I69" s="3">
        <v>0.568182</v>
      </c>
      <c r="J69" s="3">
        <v>0.480769</v>
      </c>
      <c r="K69" s="3" t="s">
        <v>510</v>
      </c>
      <c r="L69" s="3">
        <v>0.579621105628144</v>
      </c>
      <c r="M69" s="3">
        <v>0.920574697174111</v>
      </c>
      <c r="N69" s="3">
        <v>0.05</v>
      </c>
    </row>
    <row r="70" spans="1:14">
      <c r="A70" s="3" t="s">
        <v>514</v>
      </c>
      <c r="B70" s="3" t="s">
        <v>515</v>
      </c>
      <c r="C70" s="3" t="s">
        <v>673</v>
      </c>
      <c r="D70" s="3" t="s">
        <v>674</v>
      </c>
      <c r="E70" s="3">
        <v>1</v>
      </c>
      <c r="F70" s="3">
        <v>176</v>
      </c>
      <c r="G70" s="3">
        <v>22</v>
      </c>
      <c r="H70" s="3">
        <v>4160</v>
      </c>
      <c r="I70" s="3">
        <v>0.568182</v>
      </c>
      <c r="J70" s="3">
        <v>0.528846</v>
      </c>
      <c r="K70" s="3" t="s">
        <v>510</v>
      </c>
      <c r="L70" s="3">
        <v>0.614607858938107</v>
      </c>
      <c r="M70" s="3">
        <v>0.93749713813052</v>
      </c>
      <c r="N70" s="3">
        <v>0.0454545454545455</v>
      </c>
    </row>
    <row r="71" spans="1:14">
      <c r="A71" s="3" t="s">
        <v>506</v>
      </c>
      <c r="B71" s="3" t="s">
        <v>511</v>
      </c>
      <c r="C71" s="3" t="s">
        <v>675</v>
      </c>
      <c r="D71" s="3" t="s">
        <v>676</v>
      </c>
      <c r="E71" s="3">
        <v>1</v>
      </c>
      <c r="F71" s="3">
        <v>176</v>
      </c>
      <c r="G71" s="3">
        <v>22</v>
      </c>
      <c r="H71" s="3">
        <v>4160</v>
      </c>
      <c r="I71" s="3">
        <v>0.568182</v>
      </c>
      <c r="J71" s="3">
        <v>0.528846</v>
      </c>
      <c r="K71" s="3" t="s">
        <v>510</v>
      </c>
      <c r="L71" s="3">
        <v>0.614607858938107</v>
      </c>
      <c r="M71" s="3">
        <v>0.93749713813052</v>
      </c>
      <c r="N71" s="3">
        <v>0.0454545454545455</v>
      </c>
    </row>
    <row r="72" spans="1:14">
      <c r="A72" s="3" t="s">
        <v>531</v>
      </c>
      <c r="B72" s="3" t="s">
        <v>532</v>
      </c>
      <c r="C72" s="3" t="s">
        <v>677</v>
      </c>
      <c r="D72" s="3" t="s">
        <v>678</v>
      </c>
      <c r="E72" s="3">
        <v>1</v>
      </c>
      <c r="F72" s="3">
        <v>176</v>
      </c>
      <c r="G72" s="3">
        <v>23</v>
      </c>
      <c r="H72" s="3">
        <v>4160</v>
      </c>
      <c r="I72" s="3">
        <v>0.568182</v>
      </c>
      <c r="J72" s="3">
        <v>0.552885</v>
      </c>
      <c r="K72" s="3" t="s">
        <v>510</v>
      </c>
      <c r="L72" s="3">
        <v>0.630999598142286</v>
      </c>
      <c r="M72" s="3">
        <v>0.93749713813052</v>
      </c>
      <c r="N72" s="3">
        <v>0.0434782608695652</v>
      </c>
    </row>
    <row r="73" spans="1:14">
      <c r="A73" s="3" t="s">
        <v>531</v>
      </c>
      <c r="B73" s="3" t="s">
        <v>609</v>
      </c>
      <c r="C73" s="3" t="s">
        <v>679</v>
      </c>
      <c r="D73" s="3" t="s">
        <v>680</v>
      </c>
      <c r="E73" s="3">
        <v>4</v>
      </c>
      <c r="F73" s="3">
        <v>176</v>
      </c>
      <c r="G73" s="3">
        <v>95</v>
      </c>
      <c r="H73" s="3">
        <v>4160</v>
      </c>
      <c r="I73" s="3">
        <v>2.272727</v>
      </c>
      <c r="J73" s="3">
        <v>2.283654</v>
      </c>
      <c r="K73" s="3" t="s">
        <v>681</v>
      </c>
      <c r="L73" s="3">
        <v>0.576812984834551</v>
      </c>
      <c r="M73" s="3">
        <v>0.920574697174111</v>
      </c>
      <c r="N73" s="3">
        <v>0.0421052631578947</v>
      </c>
    </row>
    <row r="74" spans="1:14">
      <c r="A74" s="3" t="s">
        <v>531</v>
      </c>
      <c r="B74" s="3" t="s">
        <v>538</v>
      </c>
      <c r="C74" s="3" t="s">
        <v>682</v>
      </c>
      <c r="D74" s="3" t="s">
        <v>683</v>
      </c>
      <c r="E74" s="3">
        <v>3</v>
      </c>
      <c r="F74" s="3">
        <v>176</v>
      </c>
      <c r="G74" s="3">
        <v>75</v>
      </c>
      <c r="H74" s="3">
        <v>4160</v>
      </c>
      <c r="I74" s="3">
        <v>1.704545</v>
      </c>
      <c r="J74" s="3">
        <v>1.802885</v>
      </c>
      <c r="K74" s="3" t="s">
        <v>681</v>
      </c>
      <c r="L74" s="3">
        <v>0.622012554031604</v>
      </c>
      <c r="M74" s="3">
        <v>0.93749713813052</v>
      </c>
      <c r="N74" s="3">
        <v>0.04</v>
      </c>
    </row>
    <row r="75" spans="1:14">
      <c r="A75" s="3" t="s">
        <v>531</v>
      </c>
      <c r="B75" s="3" t="s">
        <v>538</v>
      </c>
      <c r="C75" s="3" t="s">
        <v>684</v>
      </c>
      <c r="D75" s="3" t="s">
        <v>685</v>
      </c>
      <c r="E75" s="3">
        <v>2</v>
      </c>
      <c r="F75" s="3">
        <v>176</v>
      </c>
      <c r="G75" s="3">
        <v>52</v>
      </c>
      <c r="H75" s="3">
        <v>4160</v>
      </c>
      <c r="I75" s="3">
        <v>1.136364</v>
      </c>
      <c r="J75" s="3">
        <v>1.25</v>
      </c>
      <c r="K75" s="3" t="s">
        <v>681</v>
      </c>
      <c r="L75" s="3">
        <v>0.653555068678693</v>
      </c>
      <c r="M75" s="3">
        <v>0.93749713813052</v>
      </c>
      <c r="N75" s="3">
        <v>0.0384615384615385</v>
      </c>
    </row>
    <row r="76" spans="1:14">
      <c r="A76" s="3" t="s">
        <v>686</v>
      </c>
      <c r="B76" s="3" t="s">
        <v>687</v>
      </c>
      <c r="C76" s="3" t="s">
        <v>688</v>
      </c>
      <c r="D76" s="3" t="s">
        <v>689</v>
      </c>
      <c r="E76" s="3">
        <v>2</v>
      </c>
      <c r="F76" s="3">
        <v>176</v>
      </c>
      <c r="G76" s="3">
        <v>52</v>
      </c>
      <c r="H76" s="3">
        <v>4160</v>
      </c>
      <c r="I76" s="3">
        <v>1.136364</v>
      </c>
      <c r="J76" s="3">
        <v>1.25</v>
      </c>
      <c r="K76" s="3" t="s">
        <v>681</v>
      </c>
      <c r="L76" s="3">
        <v>0.653555068678693</v>
      </c>
      <c r="M76" s="3">
        <v>0.93749713813052</v>
      </c>
      <c r="N76" s="3">
        <v>0.0384615384615385</v>
      </c>
    </row>
    <row r="77" spans="1:14">
      <c r="A77" s="3" t="s">
        <v>531</v>
      </c>
      <c r="B77" s="3" t="s">
        <v>627</v>
      </c>
      <c r="C77" s="3" t="s">
        <v>690</v>
      </c>
      <c r="D77" s="3" t="s">
        <v>691</v>
      </c>
      <c r="E77" s="3">
        <v>1</v>
      </c>
      <c r="F77" s="3">
        <v>176</v>
      </c>
      <c r="G77" s="3">
        <v>25</v>
      </c>
      <c r="H77" s="3">
        <v>4160</v>
      </c>
      <c r="I77" s="3">
        <v>0.568182</v>
      </c>
      <c r="J77" s="3">
        <v>0.600962</v>
      </c>
      <c r="K77" s="3" t="s">
        <v>681</v>
      </c>
      <c r="L77" s="3">
        <v>0.661732077262647</v>
      </c>
      <c r="M77" s="3">
        <v>0.93749713813052</v>
      </c>
      <c r="N77" s="3">
        <v>0.04</v>
      </c>
    </row>
    <row r="78" spans="1:14">
      <c r="A78" s="3" t="s">
        <v>506</v>
      </c>
      <c r="B78" s="3" t="s">
        <v>511</v>
      </c>
      <c r="C78" s="3" t="s">
        <v>692</v>
      </c>
      <c r="D78" s="3" t="s">
        <v>693</v>
      </c>
      <c r="E78" s="3">
        <v>1</v>
      </c>
      <c r="F78" s="3">
        <v>176</v>
      </c>
      <c r="G78" s="3">
        <v>26</v>
      </c>
      <c r="H78" s="3">
        <v>4160</v>
      </c>
      <c r="I78" s="3">
        <v>0.568182</v>
      </c>
      <c r="J78" s="3">
        <v>0.625</v>
      </c>
      <c r="K78" s="3" t="s">
        <v>681</v>
      </c>
      <c r="L78" s="3">
        <v>0.676129938061141</v>
      </c>
      <c r="M78" s="3">
        <v>0.93749713813052</v>
      </c>
      <c r="N78" s="3">
        <v>0.0384615384615385</v>
      </c>
    </row>
    <row r="79" spans="1:14">
      <c r="A79" s="3" t="s">
        <v>531</v>
      </c>
      <c r="B79" s="3" t="s">
        <v>620</v>
      </c>
      <c r="C79" s="3" t="s">
        <v>694</v>
      </c>
      <c r="D79" s="3" t="s">
        <v>695</v>
      </c>
      <c r="E79" s="3">
        <v>2</v>
      </c>
      <c r="F79" s="3">
        <v>176</v>
      </c>
      <c r="G79" s="3">
        <v>55</v>
      </c>
      <c r="H79" s="3">
        <v>4160</v>
      </c>
      <c r="I79" s="3">
        <v>1.136364</v>
      </c>
      <c r="J79" s="3">
        <v>1.322115</v>
      </c>
      <c r="K79" s="3" t="s">
        <v>681</v>
      </c>
      <c r="L79" s="3">
        <v>0.683783136580117</v>
      </c>
      <c r="M79" s="3">
        <v>0.93749713813052</v>
      </c>
      <c r="N79" s="3">
        <v>0.0363636363636364</v>
      </c>
    </row>
    <row r="80" spans="1:14">
      <c r="A80" s="3" t="s">
        <v>514</v>
      </c>
      <c r="B80" s="3" t="s">
        <v>696</v>
      </c>
      <c r="C80" s="3" t="s">
        <v>697</v>
      </c>
      <c r="D80" s="3" t="s">
        <v>698</v>
      </c>
      <c r="E80" s="3">
        <v>5</v>
      </c>
      <c r="F80" s="3">
        <v>176</v>
      </c>
      <c r="G80" s="3">
        <v>137</v>
      </c>
      <c r="H80" s="3">
        <v>4160</v>
      </c>
      <c r="I80" s="3">
        <v>2.840909</v>
      </c>
      <c r="J80" s="3">
        <v>3.293269</v>
      </c>
      <c r="K80" s="3" t="s">
        <v>681</v>
      </c>
      <c r="L80" s="3">
        <v>0.696554736006125</v>
      </c>
      <c r="M80" s="3">
        <v>0.93749713813052</v>
      </c>
      <c r="N80" s="3">
        <v>0.0364963503649635</v>
      </c>
    </row>
    <row r="81" spans="1:14">
      <c r="A81" s="3" t="s">
        <v>531</v>
      </c>
      <c r="B81" s="3" t="s">
        <v>532</v>
      </c>
      <c r="C81" s="3" t="s">
        <v>699</v>
      </c>
      <c r="D81" s="3" t="s">
        <v>700</v>
      </c>
      <c r="E81" s="3">
        <v>1</v>
      </c>
      <c r="F81" s="3">
        <v>176</v>
      </c>
      <c r="G81" s="3">
        <v>28</v>
      </c>
      <c r="H81" s="3">
        <v>4160</v>
      </c>
      <c r="I81" s="3">
        <v>0.568182</v>
      </c>
      <c r="J81" s="3">
        <v>0.673077</v>
      </c>
      <c r="K81" s="3" t="s">
        <v>681</v>
      </c>
      <c r="L81" s="3">
        <v>0.70312285359789</v>
      </c>
      <c r="M81" s="3">
        <v>0.93749713813052</v>
      </c>
      <c r="N81" s="3">
        <v>0.0357142857142857</v>
      </c>
    </row>
    <row r="82" spans="1:14">
      <c r="A82" s="3" t="s">
        <v>531</v>
      </c>
      <c r="B82" s="3" t="s">
        <v>627</v>
      </c>
      <c r="C82" s="3" t="s">
        <v>701</v>
      </c>
      <c r="D82" s="3" t="s">
        <v>702</v>
      </c>
      <c r="E82" s="3">
        <v>1</v>
      </c>
      <c r="F82" s="3">
        <v>176</v>
      </c>
      <c r="G82" s="3">
        <v>28</v>
      </c>
      <c r="H82" s="3">
        <v>4160</v>
      </c>
      <c r="I82" s="3">
        <v>0.568182</v>
      </c>
      <c r="J82" s="3">
        <v>0.673077</v>
      </c>
      <c r="K82" s="3" t="s">
        <v>681</v>
      </c>
      <c r="L82" s="3">
        <v>0.70312285359789</v>
      </c>
      <c r="M82" s="3">
        <v>0.93749713813052</v>
      </c>
      <c r="N82" s="3">
        <v>0.0357142857142857</v>
      </c>
    </row>
    <row r="83" spans="1:14">
      <c r="A83" s="3" t="s">
        <v>531</v>
      </c>
      <c r="B83" s="3" t="s">
        <v>627</v>
      </c>
      <c r="C83" s="3" t="s">
        <v>703</v>
      </c>
      <c r="D83" s="3" t="s">
        <v>704</v>
      </c>
      <c r="E83" s="3">
        <v>1</v>
      </c>
      <c r="F83" s="3">
        <v>176</v>
      </c>
      <c r="G83" s="3">
        <v>28</v>
      </c>
      <c r="H83" s="3">
        <v>4160</v>
      </c>
      <c r="I83" s="3">
        <v>0.568182</v>
      </c>
      <c r="J83" s="3">
        <v>0.673077</v>
      </c>
      <c r="K83" s="3" t="s">
        <v>681</v>
      </c>
      <c r="L83" s="3">
        <v>0.70312285359789</v>
      </c>
      <c r="M83" s="3">
        <v>0.93749713813052</v>
      </c>
      <c r="N83" s="3">
        <v>0.0357142857142857</v>
      </c>
    </row>
    <row r="84" spans="1:14">
      <c r="A84" s="3" t="s">
        <v>506</v>
      </c>
      <c r="B84" s="3" t="s">
        <v>507</v>
      </c>
      <c r="C84" s="3" t="s">
        <v>705</v>
      </c>
      <c r="D84" s="3" t="s">
        <v>706</v>
      </c>
      <c r="E84" s="3">
        <v>1</v>
      </c>
      <c r="F84" s="3">
        <v>176</v>
      </c>
      <c r="G84" s="3">
        <v>29</v>
      </c>
      <c r="H84" s="3">
        <v>4160</v>
      </c>
      <c r="I84" s="3">
        <v>0.568182</v>
      </c>
      <c r="J84" s="3">
        <v>0.697115</v>
      </c>
      <c r="K84" s="3" t="s">
        <v>681</v>
      </c>
      <c r="L84" s="3">
        <v>0.715768153154224</v>
      </c>
      <c r="M84" s="3">
        <v>0.939567291238998</v>
      </c>
      <c r="N84" s="3">
        <v>0.0344827586206897</v>
      </c>
    </row>
    <row r="85" spans="1:14">
      <c r="A85" s="3" t="s">
        <v>531</v>
      </c>
      <c r="B85" s="3" t="s">
        <v>620</v>
      </c>
      <c r="C85" s="3" t="s">
        <v>707</v>
      </c>
      <c r="D85" s="3" t="s">
        <v>708</v>
      </c>
      <c r="E85" s="3">
        <v>1</v>
      </c>
      <c r="F85" s="3">
        <v>176</v>
      </c>
      <c r="G85" s="3">
        <v>31</v>
      </c>
      <c r="H85" s="3">
        <v>4160</v>
      </c>
      <c r="I85" s="3">
        <v>0.568182</v>
      </c>
      <c r="J85" s="3">
        <v>0.745192</v>
      </c>
      <c r="K85" s="3" t="s">
        <v>681</v>
      </c>
      <c r="L85" s="3">
        <v>0.739474256993656</v>
      </c>
      <c r="M85" s="3">
        <v>0.939567291238998</v>
      </c>
      <c r="N85" s="3">
        <v>0.032258064516129</v>
      </c>
    </row>
    <row r="86" spans="1:14">
      <c r="A86" s="3" t="s">
        <v>531</v>
      </c>
      <c r="B86" s="3" t="s">
        <v>620</v>
      </c>
      <c r="C86" s="3" t="s">
        <v>709</v>
      </c>
      <c r="D86" s="3" t="s">
        <v>710</v>
      </c>
      <c r="E86" s="3">
        <v>1</v>
      </c>
      <c r="F86" s="3">
        <v>176</v>
      </c>
      <c r="G86" s="3">
        <v>31</v>
      </c>
      <c r="H86" s="3">
        <v>4160</v>
      </c>
      <c r="I86" s="3">
        <v>0.568182</v>
      </c>
      <c r="J86" s="3">
        <v>0.745192</v>
      </c>
      <c r="K86" s="3" t="s">
        <v>681</v>
      </c>
      <c r="L86" s="3">
        <v>0.739474256993656</v>
      </c>
      <c r="M86" s="3">
        <v>0.939567291238998</v>
      </c>
      <c r="N86" s="3">
        <v>0.032258064516129</v>
      </c>
    </row>
    <row r="87" spans="1:14">
      <c r="A87" s="3" t="s">
        <v>531</v>
      </c>
      <c r="B87" s="3" t="s">
        <v>627</v>
      </c>
      <c r="C87" s="3" t="s">
        <v>711</v>
      </c>
      <c r="D87" s="3" t="s">
        <v>712</v>
      </c>
      <c r="E87" s="3">
        <v>1</v>
      </c>
      <c r="F87" s="3">
        <v>176</v>
      </c>
      <c r="G87" s="3">
        <v>31</v>
      </c>
      <c r="H87" s="3">
        <v>4160</v>
      </c>
      <c r="I87" s="3">
        <v>0.568182</v>
      </c>
      <c r="J87" s="3">
        <v>0.745192</v>
      </c>
      <c r="K87" s="3" t="s">
        <v>681</v>
      </c>
      <c r="L87" s="3">
        <v>0.739474256993656</v>
      </c>
      <c r="M87" s="3">
        <v>0.939567291238998</v>
      </c>
      <c r="N87" s="3">
        <v>0.032258064516129</v>
      </c>
    </row>
    <row r="88" spans="1:14">
      <c r="A88" s="3" t="s">
        <v>531</v>
      </c>
      <c r="B88" s="3" t="s">
        <v>657</v>
      </c>
      <c r="C88" s="3" t="s">
        <v>713</v>
      </c>
      <c r="D88" s="3" t="s">
        <v>714</v>
      </c>
      <c r="E88" s="3">
        <v>1</v>
      </c>
      <c r="F88" s="3">
        <v>176</v>
      </c>
      <c r="G88" s="3">
        <v>33</v>
      </c>
      <c r="H88" s="3">
        <v>4160</v>
      </c>
      <c r="I88" s="3">
        <v>0.568182</v>
      </c>
      <c r="J88" s="3">
        <v>0.793269</v>
      </c>
      <c r="K88" s="3" t="s">
        <v>681</v>
      </c>
      <c r="L88" s="3">
        <v>0.76121347141911</v>
      </c>
      <c r="M88" s="3">
        <v>0.955942498991441</v>
      </c>
      <c r="N88" s="3">
        <v>0.0303030303030303</v>
      </c>
    </row>
    <row r="89" spans="1:14">
      <c r="A89" s="3" t="s">
        <v>531</v>
      </c>
      <c r="B89" s="3" t="s">
        <v>620</v>
      </c>
      <c r="C89" s="3" t="s">
        <v>715</v>
      </c>
      <c r="D89" s="3" t="s">
        <v>716</v>
      </c>
      <c r="E89" s="3">
        <v>1</v>
      </c>
      <c r="F89" s="3">
        <v>176</v>
      </c>
      <c r="G89" s="3">
        <v>35</v>
      </c>
      <c r="H89" s="3">
        <v>4160</v>
      </c>
      <c r="I89" s="3">
        <v>0.568182</v>
      </c>
      <c r="J89" s="3">
        <v>0.841346</v>
      </c>
      <c r="K89" s="3" t="s">
        <v>681</v>
      </c>
      <c r="L89" s="3">
        <v>0.781148133587768</v>
      </c>
      <c r="M89" s="3">
        <v>0.969701131350332</v>
      </c>
      <c r="N89" s="3">
        <v>0.0285714285714286</v>
      </c>
    </row>
    <row r="90" spans="1:14">
      <c r="A90" s="3" t="s">
        <v>531</v>
      </c>
      <c r="B90" s="3" t="s">
        <v>538</v>
      </c>
      <c r="C90" s="3" t="s">
        <v>717</v>
      </c>
      <c r="D90" s="3" t="s">
        <v>718</v>
      </c>
      <c r="E90" s="3">
        <v>1</v>
      </c>
      <c r="F90" s="3">
        <v>176</v>
      </c>
      <c r="G90" s="3">
        <v>38</v>
      </c>
      <c r="H90" s="3">
        <v>4160</v>
      </c>
      <c r="I90" s="3">
        <v>0.568182</v>
      </c>
      <c r="J90" s="3">
        <v>0.913462</v>
      </c>
      <c r="K90" s="3" t="s">
        <v>681</v>
      </c>
      <c r="L90" s="3">
        <v>0.807989174593776</v>
      </c>
      <c r="M90" s="3">
        <v>0.970783840711565</v>
      </c>
      <c r="N90" s="3">
        <v>0.0263157894736842</v>
      </c>
    </row>
    <row r="91" spans="1:14">
      <c r="A91" s="3" t="s">
        <v>531</v>
      </c>
      <c r="B91" s="3" t="s">
        <v>650</v>
      </c>
      <c r="C91" s="3" t="s">
        <v>719</v>
      </c>
      <c r="D91" s="3" t="s">
        <v>720</v>
      </c>
      <c r="E91" s="3">
        <v>4</v>
      </c>
      <c r="F91" s="3">
        <v>176</v>
      </c>
      <c r="G91" s="3">
        <v>134</v>
      </c>
      <c r="H91" s="3">
        <v>4160</v>
      </c>
      <c r="I91" s="3">
        <v>2.272727</v>
      </c>
      <c r="J91" s="3">
        <v>3.221154</v>
      </c>
      <c r="K91" s="3" t="s">
        <v>681</v>
      </c>
      <c r="L91" s="3">
        <v>0.827265355706367</v>
      </c>
      <c r="M91" s="3">
        <v>0.970783840711565</v>
      </c>
      <c r="N91" s="3">
        <v>0.0298507462686567</v>
      </c>
    </row>
    <row r="92" spans="1:14">
      <c r="A92" s="3" t="s">
        <v>506</v>
      </c>
      <c r="B92" s="3" t="s">
        <v>554</v>
      </c>
      <c r="C92" s="3" t="s">
        <v>721</v>
      </c>
      <c r="D92" s="3" t="s">
        <v>722</v>
      </c>
      <c r="E92" s="3">
        <v>1</v>
      </c>
      <c r="F92" s="3">
        <v>176</v>
      </c>
      <c r="G92" s="3">
        <v>42</v>
      </c>
      <c r="H92" s="3">
        <v>4160</v>
      </c>
      <c r="I92" s="3">
        <v>0.568182</v>
      </c>
      <c r="J92" s="3">
        <v>1.009615</v>
      </c>
      <c r="K92" s="3" t="s">
        <v>681</v>
      </c>
      <c r="L92" s="3">
        <v>0.838752170897301</v>
      </c>
      <c r="M92" s="3">
        <v>0.970783840711565</v>
      </c>
      <c r="N92" s="3">
        <v>0.0238095238095238</v>
      </c>
    </row>
    <row r="93" spans="1:14">
      <c r="A93" s="3" t="s">
        <v>531</v>
      </c>
      <c r="B93" s="3" t="s">
        <v>532</v>
      </c>
      <c r="C93" s="3" t="s">
        <v>723</v>
      </c>
      <c r="D93" s="3" t="s">
        <v>724</v>
      </c>
      <c r="E93" s="3">
        <v>1</v>
      </c>
      <c r="F93" s="3">
        <v>176</v>
      </c>
      <c r="G93" s="3">
        <v>42</v>
      </c>
      <c r="H93" s="3">
        <v>4160</v>
      </c>
      <c r="I93" s="3">
        <v>0.568182</v>
      </c>
      <c r="J93" s="3">
        <v>1.009615</v>
      </c>
      <c r="K93" s="3" t="s">
        <v>681</v>
      </c>
      <c r="L93" s="3">
        <v>0.838752170897301</v>
      </c>
      <c r="M93" s="3">
        <v>0.970783840711565</v>
      </c>
      <c r="N93" s="3">
        <v>0.0238095238095238</v>
      </c>
    </row>
    <row r="94" spans="1:14">
      <c r="A94" s="3" t="s">
        <v>531</v>
      </c>
      <c r="B94" s="3" t="s">
        <v>620</v>
      </c>
      <c r="C94" s="3" t="s">
        <v>725</v>
      </c>
      <c r="D94" s="3" t="s">
        <v>726</v>
      </c>
      <c r="E94" s="3">
        <v>3</v>
      </c>
      <c r="F94" s="3">
        <v>176</v>
      </c>
      <c r="G94" s="3">
        <v>108</v>
      </c>
      <c r="H94" s="3">
        <v>4160</v>
      </c>
      <c r="I94" s="3">
        <v>1.704545</v>
      </c>
      <c r="J94" s="3">
        <v>2.596154</v>
      </c>
      <c r="K94" s="3" t="s">
        <v>681</v>
      </c>
      <c r="L94" s="3">
        <v>0.843606840137056</v>
      </c>
      <c r="M94" s="3">
        <v>0.970783840711565</v>
      </c>
      <c r="N94" s="3">
        <v>0.0277777777777778</v>
      </c>
    </row>
    <row r="95" spans="1:14">
      <c r="A95" s="3" t="s">
        <v>531</v>
      </c>
      <c r="B95" s="3" t="s">
        <v>538</v>
      </c>
      <c r="C95" s="3" t="s">
        <v>727</v>
      </c>
      <c r="D95" s="3" t="s">
        <v>728</v>
      </c>
      <c r="E95" s="3">
        <v>1</v>
      </c>
      <c r="F95" s="3">
        <v>176</v>
      </c>
      <c r="G95" s="3">
        <v>44</v>
      </c>
      <c r="H95" s="3">
        <v>4160</v>
      </c>
      <c r="I95" s="3">
        <v>0.568182</v>
      </c>
      <c r="J95" s="3">
        <v>1.057692</v>
      </c>
      <c r="K95" s="3" t="s">
        <v>681</v>
      </c>
      <c r="L95" s="3">
        <v>0.852242436200207</v>
      </c>
      <c r="M95" s="3">
        <v>0.970783840711565</v>
      </c>
      <c r="N95" s="3">
        <v>0.0227272727272727</v>
      </c>
    </row>
    <row r="96" spans="1:14">
      <c r="A96" s="3" t="s">
        <v>531</v>
      </c>
      <c r="B96" s="3" t="s">
        <v>620</v>
      </c>
      <c r="C96" s="3" t="s">
        <v>729</v>
      </c>
      <c r="D96" s="3" t="s">
        <v>730</v>
      </c>
      <c r="E96" s="3">
        <v>1</v>
      </c>
      <c r="F96" s="3">
        <v>176</v>
      </c>
      <c r="G96" s="3">
        <v>46</v>
      </c>
      <c r="H96" s="3">
        <v>4160</v>
      </c>
      <c r="I96" s="3">
        <v>0.568182</v>
      </c>
      <c r="J96" s="3">
        <v>1.105769</v>
      </c>
      <c r="K96" s="3" t="s">
        <v>681</v>
      </c>
      <c r="L96" s="3">
        <v>0.864609959261543</v>
      </c>
      <c r="M96" s="3">
        <v>0.970783840711565</v>
      </c>
      <c r="N96" s="3">
        <v>0.0217391304347826</v>
      </c>
    </row>
    <row r="97" spans="1:14">
      <c r="A97" s="3" t="s">
        <v>531</v>
      </c>
      <c r="B97" s="3" t="s">
        <v>620</v>
      </c>
      <c r="C97" s="3" t="s">
        <v>731</v>
      </c>
      <c r="D97" s="3" t="s">
        <v>732</v>
      </c>
      <c r="E97" s="3">
        <v>1</v>
      </c>
      <c r="F97" s="3">
        <v>176</v>
      </c>
      <c r="G97" s="3">
        <v>47</v>
      </c>
      <c r="H97" s="3">
        <v>4160</v>
      </c>
      <c r="I97" s="3">
        <v>0.568182</v>
      </c>
      <c r="J97" s="3">
        <v>1.129808</v>
      </c>
      <c r="K97" s="3" t="s">
        <v>681</v>
      </c>
      <c r="L97" s="3">
        <v>0.870402046565862</v>
      </c>
      <c r="M97" s="3">
        <v>0.970783840711565</v>
      </c>
      <c r="N97" s="3">
        <v>0.0212765957446809</v>
      </c>
    </row>
    <row r="98" spans="1:14">
      <c r="A98" s="3" t="s">
        <v>531</v>
      </c>
      <c r="B98" s="3" t="s">
        <v>532</v>
      </c>
      <c r="C98" s="3" t="s">
        <v>733</v>
      </c>
      <c r="D98" s="3" t="s">
        <v>734</v>
      </c>
      <c r="E98" s="3">
        <v>2</v>
      </c>
      <c r="F98" s="3">
        <v>176</v>
      </c>
      <c r="G98" s="3">
        <v>83</v>
      </c>
      <c r="H98" s="3">
        <v>4160</v>
      </c>
      <c r="I98" s="3">
        <v>1.136364</v>
      </c>
      <c r="J98" s="3">
        <v>1.995192</v>
      </c>
      <c r="K98" s="3" t="s">
        <v>681</v>
      </c>
      <c r="L98" s="3">
        <v>0.873535897809259</v>
      </c>
      <c r="M98" s="3">
        <v>0.970783840711565</v>
      </c>
      <c r="N98" s="3">
        <v>0.0240963855421687</v>
      </c>
    </row>
    <row r="99" spans="1:14">
      <c r="A99" s="3" t="s">
        <v>531</v>
      </c>
      <c r="B99" s="3" t="s">
        <v>620</v>
      </c>
      <c r="C99" s="3" t="s">
        <v>735</v>
      </c>
      <c r="D99" s="3" t="s">
        <v>736</v>
      </c>
      <c r="E99" s="3">
        <v>1</v>
      </c>
      <c r="F99" s="3">
        <v>176</v>
      </c>
      <c r="G99" s="3">
        <v>49</v>
      </c>
      <c r="H99" s="3">
        <v>4160</v>
      </c>
      <c r="I99" s="3">
        <v>0.568182</v>
      </c>
      <c r="J99" s="3">
        <v>1.177885</v>
      </c>
      <c r="K99" s="3" t="s">
        <v>681</v>
      </c>
      <c r="L99" s="3">
        <v>0.881257323891061</v>
      </c>
      <c r="M99" s="3">
        <v>0.970783840711565</v>
      </c>
      <c r="N99" s="3">
        <v>0.0204081632653061</v>
      </c>
    </row>
    <row r="100" spans="1:14">
      <c r="A100" s="3" t="s">
        <v>531</v>
      </c>
      <c r="B100" s="3" t="s">
        <v>532</v>
      </c>
      <c r="C100" s="3" t="s">
        <v>737</v>
      </c>
      <c r="D100" s="3" t="s">
        <v>738</v>
      </c>
      <c r="E100" s="3">
        <v>1</v>
      </c>
      <c r="F100" s="3">
        <v>176</v>
      </c>
      <c r="G100" s="3">
        <v>50</v>
      </c>
      <c r="H100" s="3">
        <v>4160</v>
      </c>
      <c r="I100" s="3">
        <v>0.568182</v>
      </c>
      <c r="J100" s="3">
        <v>1.201923</v>
      </c>
      <c r="K100" s="3" t="s">
        <v>681</v>
      </c>
      <c r="L100" s="3">
        <v>0.886340931527931</v>
      </c>
      <c r="M100" s="3">
        <v>0.970783840711565</v>
      </c>
      <c r="N100" s="3">
        <v>0.02</v>
      </c>
    </row>
    <row r="101" spans="1:14">
      <c r="A101" s="3" t="s">
        <v>531</v>
      </c>
      <c r="B101" s="3" t="s">
        <v>739</v>
      </c>
      <c r="C101" s="3" t="s">
        <v>740</v>
      </c>
      <c r="D101" s="3" t="s">
        <v>741</v>
      </c>
      <c r="E101" s="3">
        <v>2</v>
      </c>
      <c r="F101" s="3">
        <v>176</v>
      </c>
      <c r="G101" s="3">
        <v>87</v>
      </c>
      <c r="H101" s="3">
        <v>4160</v>
      </c>
      <c r="I101" s="3">
        <v>1.136364</v>
      </c>
      <c r="J101" s="3">
        <v>2.091346</v>
      </c>
      <c r="K101" s="3" t="s">
        <v>681</v>
      </c>
      <c r="L101" s="3">
        <v>0.889885187318934</v>
      </c>
      <c r="M101" s="3">
        <v>0.970783840711565</v>
      </c>
      <c r="N101" s="3">
        <v>0.0229885057471264</v>
      </c>
    </row>
    <row r="102" spans="1:14">
      <c r="A102" s="3" t="s">
        <v>531</v>
      </c>
      <c r="B102" s="3" t="s">
        <v>532</v>
      </c>
      <c r="C102" s="3" t="s">
        <v>742</v>
      </c>
      <c r="D102" s="3" t="s">
        <v>743</v>
      </c>
      <c r="E102" s="3">
        <v>1</v>
      </c>
      <c r="F102" s="3">
        <v>176</v>
      </c>
      <c r="G102" s="3">
        <v>54</v>
      </c>
      <c r="H102" s="3">
        <v>4160</v>
      </c>
      <c r="I102" s="3">
        <v>0.568182</v>
      </c>
      <c r="J102" s="3">
        <v>1.298077</v>
      </c>
      <c r="K102" s="3" t="s">
        <v>681</v>
      </c>
      <c r="L102" s="3">
        <v>0.904600555385596</v>
      </c>
      <c r="M102" s="3">
        <v>0.976968599816444</v>
      </c>
      <c r="N102" s="3">
        <v>0.0185185185185185</v>
      </c>
    </row>
    <row r="103" spans="1:14">
      <c r="A103" s="3" t="s">
        <v>531</v>
      </c>
      <c r="B103" s="3" t="s">
        <v>620</v>
      </c>
      <c r="C103" s="3" t="s">
        <v>744</v>
      </c>
      <c r="D103" s="3" t="s">
        <v>745</v>
      </c>
      <c r="E103" s="3">
        <v>1</v>
      </c>
      <c r="F103" s="3">
        <v>176</v>
      </c>
      <c r="G103" s="3">
        <v>62</v>
      </c>
      <c r="H103" s="3">
        <v>4160</v>
      </c>
      <c r="I103" s="3">
        <v>0.568182</v>
      </c>
      <c r="J103" s="3">
        <v>1.490385</v>
      </c>
      <c r="K103" s="3" t="s">
        <v>681</v>
      </c>
      <c r="L103" s="3">
        <v>0.932825894313206</v>
      </c>
      <c r="M103" s="3">
        <v>0.997477193919072</v>
      </c>
      <c r="N103" s="3">
        <v>0.0161290322580645</v>
      </c>
    </row>
    <row r="104" spans="1:14">
      <c r="A104" s="3" t="s">
        <v>531</v>
      </c>
      <c r="B104" s="3" t="s">
        <v>650</v>
      </c>
      <c r="C104" s="3" t="s">
        <v>746</v>
      </c>
      <c r="D104" s="3" t="s">
        <v>747</v>
      </c>
      <c r="E104" s="3">
        <v>2</v>
      </c>
      <c r="F104" s="3">
        <v>176</v>
      </c>
      <c r="G104" s="3">
        <v>114</v>
      </c>
      <c r="H104" s="3">
        <v>4160</v>
      </c>
      <c r="I104" s="3">
        <v>1.136364</v>
      </c>
      <c r="J104" s="3">
        <v>2.740385</v>
      </c>
      <c r="K104" s="3" t="s">
        <v>681</v>
      </c>
      <c r="L104" s="3">
        <v>0.958245379422284</v>
      </c>
      <c r="M104" s="3">
        <v>1</v>
      </c>
      <c r="N104" s="3">
        <v>0.0175438596491228</v>
      </c>
    </row>
    <row r="105" spans="1:14">
      <c r="A105" s="3" t="s">
        <v>531</v>
      </c>
      <c r="B105" s="3" t="s">
        <v>538</v>
      </c>
      <c r="C105" s="3" t="s">
        <v>748</v>
      </c>
      <c r="D105" s="3" t="s">
        <v>749</v>
      </c>
      <c r="E105" s="3">
        <v>1</v>
      </c>
      <c r="F105" s="3">
        <v>176</v>
      </c>
      <c r="G105" s="3">
        <v>74</v>
      </c>
      <c r="H105" s="3">
        <v>4160</v>
      </c>
      <c r="I105" s="3">
        <v>0.568182</v>
      </c>
      <c r="J105" s="3">
        <v>1.778846</v>
      </c>
      <c r="K105" s="3" t="s">
        <v>681</v>
      </c>
      <c r="L105" s="3">
        <v>0.960361698529481</v>
      </c>
      <c r="M105" s="3">
        <v>1</v>
      </c>
      <c r="N105" s="3">
        <v>0.0135135135135135</v>
      </c>
    </row>
    <row r="106" spans="1:14">
      <c r="A106" s="3" t="s">
        <v>531</v>
      </c>
      <c r="B106" s="3" t="s">
        <v>532</v>
      </c>
      <c r="C106" s="3" t="s">
        <v>750</v>
      </c>
      <c r="D106" s="3" t="s">
        <v>751</v>
      </c>
      <c r="E106" s="3">
        <v>1</v>
      </c>
      <c r="F106" s="3">
        <v>176</v>
      </c>
      <c r="G106" s="3">
        <v>78</v>
      </c>
      <c r="H106" s="3">
        <v>4160</v>
      </c>
      <c r="I106" s="3">
        <v>0.568182</v>
      </c>
      <c r="J106" s="3">
        <v>1.875</v>
      </c>
      <c r="K106" s="3" t="s">
        <v>681</v>
      </c>
      <c r="L106" s="3">
        <v>0.966764677755614</v>
      </c>
      <c r="M106" s="3">
        <v>1</v>
      </c>
      <c r="N106" s="3">
        <v>0.0128205128205128</v>
      </c>
    </row>
    <row r="107" spans="1:14">
      <c r="A107" s="3" t="s">
        <v>531</v>
      </c>
      <c r="B107" s="3" t="s">
        <v>627</v>
      </c>
      <c r="C107" s="3" t="s">
        <v>752</v>
      </c>
      <c r="D107" s="3" t="s">
        <v>753</v>
      </c>
      <c r="E107" s="3">
        <v>1</v>
      </c>
      <c r="F107" s="3">
        <v>176</v>
      </c>
      <c r="G107" s="3">
        <v>92</v>
      </c>
      <c r="H107" s="3">
        <v>4160</v>
      </c>
      <c r="I107" s="3">
        <v>0.568182</v>
      </c>
      <c r="J107" s="3">
        <v>2.211538</v>
      </c>
      <c r="K107" s="3" t="s">
        <v>681</v>
      </c>
      <c r="L107" s="3">
        <v>0.982086023494395</v>
      </c>
      <c r="M107" s="3">
        <v>1</v>
      </c>
      <c r="N107" s="3">
        <v>0.0108695652173913</v>
      </c>
    </row>
    <row r="108" spans="1:14">
      <c r="A108" s="3" t="s">
        <v>518</v>
      </c>
      <c r="B108" s="3" t="s">
        <v>564</v>
      </c>
      <c r="C108" s="3" t="s">
        <v>754</v>
      </c>
      <c r="D108" s="3" t="s">
        <v>755</v>
      </c>
      <c r="E108" s="3">
        <v>1</v>
      </c>
      <c r="F108" s="3">
        <v>176</v>
      </c>
      <c r="G108" s="3">
        <v>99</v>
      </c>
      <c r="H108" s="3">
        <v>4160</v>
      </c>
      <c r="I108" s="3">
        <v>0.568182</v>
      </c>
      <c r="J108" s="3">
        <v>2.379808</v>
      </c>
      <c r="K108" s="3" t="s">
        <v>681</v>
      </c>
      <c r="L108" s="3">
        <v>0.986858839525376</v>
      </c>
      <c r="M108" s="3">
        <v>1</v>
      </c>
      <c r="N108" s="3">
        <v>0.0101010101010101</v>
      </c>
    </row>
    <row r="109" spans="1:14">
      <c r="A109" s="3" t="s">
        <v>531</v>
      </c>
      <c r="B109" s="3" t="s">
        <v>739</v>
      </c>
      <c r="C109" s="3" t="s">
        <v>756</v>
      </c>
      <c r="D109" s="3" t="s">
        <v>757</v>
      </c>
      <c r="E109" s="3">
        <v>1</v>
      </c>
      <c r="F109" s="3">
        <v>176</v>
      </c>
      <c r="G109" s="3">
        <v>121</v>
      </c>
      <c r="H109" s="3">
        <v>4160</v>
      </c>
      <c r="I109" s="3">
        <v>0.568182</v>
      </c>
      <c r="J109" s="3">
        <v>2.908654</v>
      </c>
      <c r="K109" s="3" t="s">
        <v>681</v>
      </c>
      <c r="L109" s="3">
        <v>0.995054761272395</v>
      </c>
      <c r="M109" s="3">
        <v>1</v>
      </c>
      <c r="N109" s="3">
        <v>0.00826446280991736</v>
      </c>
    </row>
    <row r="110" spans="1:14">
      <c r="A110" s="3" t="s">
        <v>531</v>
      </c>
      <c r="B110" s="3" t="s">
        <v>650</v>
      </c>
      <c r="C110" s="3" t="s">
        <v>758</v>
      </c>
      <c r="D110" s="3" t="s">
        <v>759</v>
      </c>
      <c r="E110" s="3">
        <v>56</v>
      </c>
      <c r="F110" s="3">
        <v>176</v>
      </c>
      <c r="G110" s="3">
        <v>2764</v>
      </c>
      <c r="H110" s="3">
        <v>4160</v>
      </c>
      <c r="I110" s="3">
        <v>31.818182</v>
      </c>
      <c r="J110" s="3">
        <v>66.442308</v>
      </c>
      <c r="K110" s="3" t="s">
        <v>681</v>
      </c>
      <c r="L110" s="3">
        <v>1</v>
      </c>
      <c r="M110" s="3">
        <v>1</v>
      </c>
      <c r="N110" s="3">
        <v>0.020260492040521</v>
      </c>
    </row>
    <row r="111" spans="1:6">
      <c r="A111" s="5"/>
      <c r="B111" s="5"/>
      <c r="C111" s="5"/>
      <c r="D111" s="5"/>
      <c r="E111" s="5"/>
      <c r="F111" s="5"/>
    </row>
    <row r="112" spans="1:6">
      <c r="A112" s="5"/>
      <c r="B112" s="5"/>
      <c r="C112" s="5"/>
      <c r="D112" s="5"/>
      <c r="E112" s="5"/>
      <c r="F112" s="5"/>
    </row>
    <row r="113" spans="1:6">
      <c r="A113" s="5"/>
      <c r="B113" s="5"/>
      <c r="C113" s="5"/>
      <c r="D113" s="5"/>
      <c r="E113" s="5"/>
      <c r="F113" s="5"/>
    </row>
    <row r="114" spans="1:6">
      <c r="A114" s="5"/>
      <c r="B114" s="5"/>
      <c r="C114" s="5"/>
      <c r="D114" s="5"/>
      <c r="E114" s="5"/>
      <c r="F114" s="5"/>
    </row>
    <row r="115" spans="1:6">
      <c r="A115" s="5"/>
      <c r="B115" s="5"/>
      <c r="C115" s="5"/>
      <c r="D115" s="5"/>
      <c r="E115" s="5"/>
      <c r="F115" s="5"/>
    </row>
    <row r="116" spans="1:6">
      <c r="A116" s="5"/>
      <c r="B116" s="5"/>
      <c r="C116" s="5"/>
      <c r="D116" s="5"/>
      <c r="E116" s="5"/>
      <c r="F116" s="5"/>
    </row>
    <row r="117" spans="1:6">
      <c r="A117" s="5"/>
      <c r="B117" s="5"/>
      <c r="C117" s="5"/>
      <c r="D117" s="5"/>
      <c r="E117" s="5"/>
      <c r="F117" s="5"/>
    </row>
    <row r="118" spans="1:6">
      <c r="A118" s="5"/>
      <c r="B118" s="5"/>
      <c r="C118" s="5"/>
      <c r="D118" s="5"/>
      <c r="E118" s="5"/>
      <c r="F118" s="5"/>
    </row>
    <row r="119" spans="1:6">
      <c r="A119" s="5"/>
      <c r="B119" s="5"/>
      <c r="C119" s="5"/>
      <c r="D119" s="5"/>
      <c r="E119" s="5"/>
      <c r="F119" s="5"/>
    </row>
    <row r="120" spans="1:6">
      <c r="A120" s="5"/>
      <c r="B120" s="5"/>
      <c r="C120" s="5"/>
      <c r="D120" s="5"/>
      <c r="E120" s="5"/>
      <c r="F120" s="5"/>
    </row>
    <row r="121" spans="1:6">
      <c r="A121" s="5"/>
      <c r="B121" s="5"/>
      <c r="C121" s="5"/>
      <c r="D121" s="5"/>
      <c r="E121" s="5"/>
      <c r="F121" s="5"/>
    </row>
    <row r="122" spans="1:6">
      <c r="A122" s="5"/>
      <c r="B122" s="5"/>
      <c r="C122" s="5"/>
      <c r="D122" s="5"/>
      <c r="E122" s="5"/>
      <c r="F122" s="5"/>
    </row>
    <row r="123" spans="1:6">
      <c r="A123" s="5"/>
      <c r="B123" s="5"/>
      <c r="C123" s="5"/>
      <c r="D123" s="5"/>
      <c r="E123" s="5"/>
      <c r="F123" s="5"/>
    </row>
    <row r="124" spans="1:6">
      <c r="A124" s="5"/>
      <c r="B124" s="5"/>
      <c r="C124" s="5"/>
      <c r="D124" s="5"/>
      <c r="E124" s="5"/>
      <c r="F124" s="5"/>
    </row>
    <row r="125" spans="1:6">
      <c r="A125" s="5"/>
      <c r="B125" s="5"/>
      <c r="C125" s="5"/>
      <c r="D125" s="5"/>
      <c r="E125" s="5"/>
      <c r="F125" s="5"/>
    </row>
    <row r="126" spans="1:6">
      <c r="A126" s="5"/>
      <c r="B126" s="5"/>
      <c r="C126" s="5"/>
      <c r="D126" s="5"/>
      <c r="E126" s="5"/>
      <c r="F126" s="5"/>
    </row>
    <row r="127" spans="1:6">
      <c r="A127" s="5"/>
      <c r="B127" s="5"/>
      <c r="C127" s="5"/>
      <c r="D127" s="5"/>
      <c r="E127" s="5"/>
      <c r="F127" s="5"/>
    </row>
    <row r="128" spans="1:6">
      <c r="A128" s="5"/>
      <c r="B128" s="5"/>
      <c r="C128" s="5"/>
      <c r="D128" s="5"/>
      <c r="E128" s="5"/>
      <c r="F128" s="5"/>
    </row>
    <row r="129" spans="1:6">
      <c r="A129" s="5"/>
      <c r="B129" s="5"/>
      <c r="C129" s="5"/>
      <c r="D129" s="5"/>
      <c r="E129" s="5"/>
      <c r="F129" s="5"/>
    </row>
    <row r="130" spans="1:6">
      <c r="A130" s="5"/>
      <c r="B130" s="5"/>
      <c r="C130" s="5"/>
      <c r="D130" s="5"/>
      <c r="E130" s="5"/>
      <c r="F130" s="5"/>
    </row>
    <row r="131" spans="1:6">
      <c r="A131" s="5"/>
      <c r="B131" s="5"/>
      <c r="C131" s="5"/>
      <c r="D131" s="5"/>
      <c r="E131" s="5"/>
      <c r="F131" s="5"/>
    </row>
    <row r="132" spans="1:6">
      <c r="A132" s="5"/>
      <c r="B132" s="5"/>
      <c r="C132" s="5"/>
      <c r="D132" s="5"/>
      <c r="E132" s="5"/>
      <c r="F132" s="5"/>
    </row>
    <row r="133" spans="1:6">
      <c r="A133" s="5"/>
      <c r="B133" s="5"/>
      <c r="C133" s="5"/>
      <c r="D133" s="5"/>
      <c r="E133" s="5"/>
      <c r="F133" s="5"/>
    </row>
    <row r="134" spans="1:6">
      <c r="A134" s="5"/>
      <c r="B134" s="5"/>
      <c r="C134" s="5"/>
      <c r="D134" s="5"/>
      <c r="E134" s="5"/>
      <c r="F134" s="5"/>
    </row>
    <row r="135" spans="1:6">
      <c r="A135" s="5"/>
      <c r="B135" s="5"/>
      <c r="C135" s="5"/>
      <c r="D135" s="5"/>
      <c r="E135" s="5"/>
      <c r="F135" s="5"/>
    </row>
    <row r="136" spans="1:6">
      <c r="A136" s="5"/>
      <c r="B136" s="5"/>
      <c r="C136" s="5"/>
      <c r="D136" s="5"/>
      <c r="E136" s="5"/>
      <c r="F136" s="5"/>
    </row>
    <row r="137" spans="1:6">
      <c r="A137" s="5"/>
      <c r="B137" s="5"/>
      <c r="C137" s="5"/>
      <c r="D137" s="5"/>
      <c r="E137" s="5"/>
      <c r="F137" s="5"/>
    </row>
    <row r="138" spans="1:6">
      <c r="A138" s="5"/>
      <c r="B138" s="5"/>
      <c r="C138" s="5"/>
      <c r="D138" s="5"/>
      <c r="E138" s="5"/>
      <c r="F138" s="5"/>
    </row>
    <row r="139" spans="1:6">
      <c r="A139" s="5"/>
      <c r="B139" s="5"/>
      <c r="C139" s="5"/>
      <c r="D139" s="5"/>
      <c r="E139" s="5"/>
      <c r="F139" s="5"/>
    </row>
    <row r="140" spans="1:6">
      <c r="A140" s="5"/>
      <c r="B140" s="5"/>
      <c r="C140" s="5"/>
      <c r="D140" s="5"/>
      <c r="E140" s="5"/>
      <c r="F140" s="5"/>
    </row>
    <row r="141" spans="1:6">
      <c r="A141" s="5"/>
      <c r="B141" s="5"/>
      <c r="C141" s="5"/>
      <c r="D141" s="5"/>
      <c r="E141" s="5"/>
      <c r="F141" s="5"/>
    </row>
    <row r="142" spans="1:6">
      <c r="A142" s="5"/>
      <c r="B142" s="5"/>
      <c r="C142" s="5"/>
      <c r="D142" s="5"/>
      <c r="E142" s="5"/>
      <c r="F142" s="5"/>
    </row>
    <row r="143" spans="1:6">
      <c r="A143" s="5"/>
      <c r="B143" s="5"/>
      <c r="C143" s="5"/>
      <c r="D143" s="5"/>
      <c r="E143" s="5"/>
      <c r="F143" s="5"/>
    </row>
    <row r="144" spans="1:6">
      <c r="A144" s="5"/>
      <c r="B144" s="5"/>
      <c r="C144" s="5"/>
      <c r="D144" s="5"/>
      <c r="E144" s="5"/>
      <c r="F144" s="5"/>
    </row>
    <row r="145" spans="1:6">
      <c r="A145" s="5"/>
      <c r="B145" s="5"/>
      <c r="C145" s="5"/>
      <c r="D145" s="5"/>
      <c r="E145" s="5"/>
      <c r="F145" s="5"/>
    </row>
    <row r="146" spans="1:6">
      <c r="A146" s="5"/>
      <c r="B146" s="5"/>
      <c r="C146" s="5"/>
      <c r="D146" s="5"/>
      <c r="E146" s="5"/>
      <c r="F146" s="5"/>
    </row>
    <row r="147" spans="1:6">
      <c r="A147" s="5"/>
      <c r="B147" s="5"/>
      <c r="C147" s="5"/>
      <c r="D147" s="5"/>
      <c r="E147" s="5"/>
      <c r="F147" s="5"/>
    </row>
    <row r="148" spans="1:6">
      <c r="A148" s="5"/>
      <c r="B148" s="5"/>
      <c r="C148" s="5"/>
      <c r="D148" s="5"/>
      <c r="E148" s="5"/>
      <c r="F148" s="5"/>
    </row>
    <row r="149" spans="1:6">
      <c r="A149" s="5"/>
      <c r="B149" s="5"/>
      <c r="C149" s="5"/>
      <c r="D149" s="5"/>
      <c r="E149" s="5"/>
      <c r="F149" s="5"/>
    </row>
    <row r="150" spans="1:6">
      <c r="A150" s="5"/>
      <c r="B150" s="5"/>
      <c r="C150" s="5"/>
      <c r="D150" s="5"/>
      <c r="E150" s="5"/>
      <c r="F150" s="5"/>
    </row>
    <row r="151" spans="1:6">
      <c r="A151" s="5"/>
      <c r="B151" s="5"/>
      <c r="C151" s="5"/>
      <c r="D151" s="5"/>
      <c r="E151" s="5"/>
      <c r="F151" s="5"/>
    </row>
    <row r="152" spans="1:6">
      <c r="A152" s="5"/>
      <c r="B152" s="5"/>
      <c r="C152" s="5"/>
      <c r="D152" s="5"/>
      <c r="E152" s="5"/>
      <c r="F152" s="5"/>
    </row>
    <row r="153" spans="1:6">
      <c r="A153" s="5"/>
      <c r="B153" s="5"/>
      <c r="C153" s="5"/>
      <c r="D153" s="5"/>
      <c r="E153" s="5"/>
      <c r="F153" s="5"/>
    </row>
    <row r="154" spans="1:6">
      <c r="A154" s="5"/>
      <c r="B154" s="5"/>
      <c r="C154" s="5"/>
      <c r="D154" s="5"/>
      <c r="E154" s="5"/>
      <c r="F154" s="5"/>
    </row>
    <row r="155" spans="1:6">
      <c r="A155" s="5"/>
      <c r="B155" s="5"/>
      <c r="C155" s="5"/>
      <c r="D155" s="5"/>
      <c r="E155" s="5"/>
      <c r="F155" s="5"/>
    </row>
    <row r="156" spans="1:6">
      <c r="A156" s="5"/>
      <c r="B156" s="5"/>
      <c r="C156" s="5"/>
      <c r="D156" s="5"/>
      <c r="E156" s="5"/>
      <c r="F156" s="5"/>
    </row>
    <row r="157" spans="1:6">
      <c r="A157" s="5"/>
      <c r="B157" s="5"/>
      <c r="C157" s="5"/>
      <c r="D157" s="5"/>
      <c r="E157" s="5"/>
      <c r="F157" s="5"/>
    </row>
    <row r="158" spans="1:6">
      <c r="A158" s="5"/>
      <c r="B158" s="5"/>
      <c r="C158" s="5"/>
      <c r="D158" s="5"/>
      <c r="E158" s="5"/>
      <c r="F158" s="5"/>
    </row>
    <row r="159" spans="1:6">
      <c r="A159" s="5"/>
      <c r="B159" s="5"/>
      <c r="C159" s="5"/>
      <c r="D159" s="5"/>
      <c r="E159" s="5"/>
      <c r="F159" s="5"/>
    </row>
    <row r="160" spans="1:6">
      <c r="A160" s="5"/>
      <c r="B160" s="5"/>
      <c r="C160" s="5"/>
      <c r="D160" s="5"/>
      <c r="E160" s="5"/>
      <c r="F160" s="5"/>
    </row>
    <row r="161" spans="1:6">
      <c r="A161" s="5"/>
      <c r="B161" s="5"/>
      <c r="C161" s="5"/>
      <c r="D161" s="5"/>
      <c r="E161" s="5"/>
      <c r="F161" s="5"/>
    </row>
    <row r="162" spans="1:6">
      <c r="A162" s="5"/>
      <c r="B162" s="5"/>
      <c r="C162" s="5"/>
      <c r="D162" s="5"/>
      <c r="E162" s="5"/>
      <c r="F162" s="5"/>
    </row>
    <row r="163" spans="1:6">
      <c r="A163" s="5"/>
      <c r="B163" s="5"/>
      <c r="C163" s="5"/>
      <c r="D163" s="5"/>
      <c r="E163" s="5"/>
      <c r="F163" s="5"/>
    </row>
    <row r="164" spans="1:6">
      <c r="A164" s="5"/>
      <c r="B164" s="5"/>
      <c r="C164" s="5"/>
      <c r="D164" s="5"/>
      <c r="E164" s="5"/>
      <c r="F164" s="5"/>
    </row>
    <row r="165" spans="1:6">
      <c r="A165" s="5"/>
      <c r="B165" s="5"/>
      <c r="C165" s="5"/>
      <c r="D165" s="5"/>
      <c r="E165" s="5"/>
      <c r="F165" s="5"/>
    </row>
    <row r="166" spans="1:6">
      <c r="A166" s="5"/>
      <c r="B166" s="5"/>
      <c r="C166" s="5"/>
      <c r="D166" s="5"/>
      <c r="E166" s="5"/>
      <c r="F166" s="5"/>
    </row>
    <row r="167" spans="1:6">
      <c r="A167" s="5"/>
      <c r="B167" s="5"/>
      <c r="C167" s="5"/>
      <c r="D167" s="5"/>
      <c r="E167" s="5"/>
      <c r="F167" s="5"/>
    </row>
    <row r="168" spans="1:6">
      <c r="A168" s="5"/>
      <c r="B168" s="5"/>
      <c r="C168" s="5"/>
      <c r="D168" s="5"/>
      <c r="E168" s="5"/>
      <c r="F168" s="5"/>
    </row>
    <row r="169" spans="1:6">
      <c r="A169" s="5"/>
      <c r="B169" s="5"/>
      <c r="C169" s="5"/>
      <c r="D169" s="5"/>
      <c r="E169" s="5"/>
      <c r="F169" s="5"/>
    </row>
    <row r="170" spans="1:6">
      <c r="A170" s="5"/>
      <c r="B170" s="5"/>
      <c r="C170" s="5"/>
      <c r="D170" s="5"/>
      <c r="E170" s="5"/>
      <c r="F170" s="5"/>
    </row>
    <row r="171" spans="1:6">
      <c r="A171" s="5"/>
      <c r="B171" s="5"/>
      <c r="C171" s="5"/>
      <c r="D171" s="5"/>
      <c r="E171" s="5"/>
      <c r="F171" s="5"/>
    </row>
    <row r="172" spans="1:6">
      <c r="A172" s="5"/>
      <c r="B172" s="5"/>
      <c r="C172" s="5"/>
      <c r="D172" s="5"/>
      <c r="E172" s="5"/>
      <c r="F172" s="5"/>
    </row>
    <row r="173" spans="1:6">
      <c r="A173" s="5"/>
      <c r="B173" s="5"/>
      <c r="C173" s="5"/>
      <c r="D173" s="5"/>
      <c r="E173" s="5"/>
      <c r="F173" s="5"/>
    </row>
    <row r="174" spans="1:6">
      <c r="A174" s="5"/>
      <c r="B174" s="5"/>
      <c r="C174" s="5"/>
      <c r="D174" s="5"/>
      <c r="E174" s="5"/>
      <c r="F174" s="5"/>
    </row>
    <row r="175" spans="1:6">
      <c r="A175" s="5"/>
      <c r="B175" s="5"/>
      <c r="C175" s="5"/>
      <c r="D175" s="5"/>
      <c r="E175" s="5"/>
      <c r="F175" s="5"/>
    </row>
    <row r="176" spans="1:6">
      <c r="A176" s="5"/>
      <c r="B176" s="5"/>
      <c r="C176" s="5"/>
      <c r="D176" s="5"/>
      <c r="E176" s="5"/>
      <c r="F176" s="5"/>
    </row>
    <row r="177" spans="1:6">
      <c r="A177" s="5"/>
      <c r="B177" s="5"/>
      <c r="C177" s="5"/>
      <c r="D177" s="5"/>
      <c r="E177" s="5"/>
      <c r="F177" s="5"/>
    </row>
    <row r="178" spans="1:6">
      <c r="A178" s="5"/>
      <c r="B178" s="5"/>
      <c r="C178" s="5"/>
      <c r="D178" s="5"/>
      <c r="E178" s="5"/>
      <c r="F178" s="5"/>
    </row>
    <row r="179" spans="1:6">
      <c r="A179" s="5"/>
      <c r="B179" s="5"/>
      <c r="C179" s="5"/>
      <c r="D179" s="5"/>
      <c r="E179" s="5"/>
      <c r="F179" s="5"/>
    </row>
    <row r="180" spans="1:6">
      <c r="A180" s="5"/>
      <c r="B180" s="5"/>
      <c r="C180" s="5"/>
      <c r="D180" s="5"/>
      <c r="E180" s="5"/>
      <c r="F180" s="5"/>
    </row>
    <row r="181" spans="1:6">
      <c r="A181" s="5"/>
      <c r="B181" s="5"/>
      <c r="C181" s="5"/>
      <c r="D181" s="5"/>
      <c r="E181" s="5"/>
      <c r="F181" s="5"/>
    </row>
    <row r="182" spans="1:6">
      <c r="A182" s="5"/>
      <c r="B182" s="5"/>
      <c r="C182" s="5"/>
      <c r="D182" s="5"/>
      <c r="E182" s="5"/>
      <c r="F182" s="5"/>
    </row>
    <row r="183" spans="1:6">
      <c r="A183" s="5"/>
      <c r="B183" s="5"/>
      <c r="C183" s="5"/>
      <c r="D183" s="5"/>
      <c r="E183" s="5"/>
      <c r="F183" s="5"/>
    </row>
    <row r="184" spans="1:6">
      <c r="A184" s="5"/>
      <c r="B184" s="5"/>
      <c r="C184" s="5"/>
      <c r="D184" s="5"/>
      <c r="E184" s="5"/>
      <c r="F184" s="5"/>
    </row>
    <row r="185" spans="1:6">
      <c r="A185" s="5"/>
      <c r="B185" s="5"/>
      <c r="C185" s="5"/>
      <c r="D185" s="5"/>
      <c r="E185" s="5"/>
      <c r="F185" s="5"/>
    </row>
    <row r="186" spans="1:6">
      <c r="A186" s="5"/>
      <c r="B186" s="5"/>
      <c r="C186" s="5"/>
      <c r="D186" s="5"/>
      <c r="E186" s="5"/>
      <c r="F186" s="5"/>
    </row>
    <row r="187" spans="1:6">
      <c r="A187" s="5"/>
      <c r="B187" s="5"/>
      <c r="C187" s="5"/>
      <c r="D187" s="5"/>
      <c r="E187" s="5"/>
      <c r="F187" s="5"/>
    </row>
    <row r="188" spans="1:6">
      <c r="A188" s="5"/>
      <c r="B188" s="5"/>
      <c r="C188" s="5"/>
      <c r="D188" s="5"/>
      <c r="E188" s="5"/>
      <c r="F188" s="5"/>
    </row>
    <row r="189" spans="1:6">
      <c r="A189" s="5"/>
      <c r="B189" s="5"/>
      <c r="C189" s="5"/>
      <c r="D189" s="5"/>
      <c r="E189" s="5"/>
      <c r="F189" s="5"/>
    </row>
    <row r="190" spans="1:6">
      <c r="A190" s="5"/>
      <c r="B190" s="5"/>
      <c r="C190" s="5"/>
      <c r="D190" s="5"/>
      <c r="E190" s="5"/>
      <c r="F190" s="5"/>
    </row>
    <row r="191" spans="1:6">
      <c r="A191" s="5"/>
      <c r="B191" s="5"/>
      <c r="C191" s="5"/>
      <c r="D191" s="5"/>
      <c r="E191" s="5"/>
      <c r="F191" s="5"/>
    </row>
    <row r="192" spans="1:6">
      <c r="A192" s="5"/>
      <c r="B192" s="5"/>
      <c r="C192" s="5"/>
      <c r="D192" s="5"/>
      <c r="E192" s="5"/>
      <c r="F192" s="5"/>
    </row>
    <row r="193" spans="1:6">
      <c r="A193" s="5"/>
      <c r="B193" s="5"/>
      <c r="C193" s="5"/>
      <c r="D193" s="5"/>
      <c r="E193" s="5"/>
      <c r="F193" s="5"/>
    </row>
    <row r="194" spans="1:6">
      <c r="A194" s="5"/>
      <c r="B194" s="5"/>
      <c r="C194" s="5"/>
      <c r="D194" s="5"/>
      <c r="E194" s="5"/>
      <c r="F194" s="5"/>
    </row>
    <row r="195" spans="1:6">
      <c r="A195" s="5"/>
      <c r="B195" s="5"/>
      <c r="C195" s="5"/>
      <c r="D195" s="5"/>
      <c r="E195" s="5"/>
      <c r="F195" s="5"/>
    </row>
    <row r="196" spans="1:6">
      <c r="A196" s="5"/>
      <c r="B196" s="5"/>
      <c r="C196" s="5"/>
      <c r="D196" s="5"/>
      <c r="E196" s="5"/>
      <c r="F196" s="5"/>
    </row>
    <row r="197" spans="1:6">
      <c r="A197" s="5"/>
      <c r="B197" s="5"/>
      <c r="C197" s="5"/>
      <c r="D197" s="5"/>
      <c r="E197" s="5"/>
      <c r="F197" s="5"/>
    </row>
    <row r="198" spans="1:6">
      <c r="A198" s="5"/>
      <c r="B198" s="5"/>
      <c r="C198" s="5"/>
      <c r="D198" s="5"/>
      <c r="E198" s="5"/>
      <c r="F198" s="5"/>
    </row>
    <row r="199" spans="1:6">
      <c r="A199" s="5"/>
      <c r="B199" s="5"/>
      <c r="C199" s="5"/>
      <c r="D199" s="5"/>
      <c r="E199" s="5"/>
      <c r="F199" s="5"/>
    </row>
    <row r="200" spans="1:6">
      <c r="A200" s="5"/>
      <c r="B200" s="5"/>
      <c r="C200" s="5"/>
      <c r="D200" s="5"/>
      <c r="E200" s="5"/>
      <c r="F200" s="5"/>
    </row>
    <row r="201" spans="1:6">
      <c r="A201" s="5"/>
      <c r="B201" s="5"/>
      <c r="C201" s="5"/>
      <c r="D201" s="5"/>
      <c r="E201" s="5"/>
      <c r="F201" s="5"/>
    </row>
    <row r="202" spans="1:6">
      <c r="A202" s="5"/>
      <c r="B202" s="5"/>
      <c r="C202" s="5"/>
      <c r="D202" s="5"/>
      <c r="E202" s="5"/>
      <c r="F202" s="5"/>
    </row>
    <row r="203" spans="1:6">
      <c r="A203" s="5"/>
      <c r="B203" s="5"/>
      <c r="C203" s="5"/>
      <c r="D203" s="5"/>
      <c r="E203" s="5"/>
      <c r="F203" s="5"/>
    </row>
    <row r="204" spans="1:6">
      <c r="A204" s="5"/>
      <c r="B204" s="5"/>
      <c r="C204" s="5"/>
      <c r="D204" s="5"/>
      <c r="E204" s="5"/>
      <c r="F204" s="5"/>
    </row>
    <row r="205" spans="1:6">
      <c r="A205" s="5"/>
      <c r="B205" s="5"/>
      <c r="C205" s="5"/>
      <c r="D205" s="5"/>
      <c r="E205" s="5"/>
      <c r="F205" s="5"/>
    </row>
    <row r="206" spans="1:6">
      <c r="A206" s="5"/>
      <c r="B206" s="5"/>
      <c r="C206" s="5"/>
      <c r="D206" s="5"/>
      <c r="E206" s="5"/>
      <c r="F206" s="5"/>
    </row>
    <row r="207" spans="1:6">
      <c r="A207" s="5"/>
      <c r="B207" s="5"/>
      <c r="C207" s="5"/>
      <c r="D207" s="5"/>
      <c r="E207" s="5"/>
      <c r="F207" s="5"/>
    </row>
    <row r="208" spans="1:6">
      <c r="A208" s="5"/>
      <c r="B208" s="5"/>
      <c r="C208" s="5"/>
      <c r="D208" s="5"/>
      <c r="E208" s="5"/>
      <c r="F208" s="5"/>
    </row>
    <row r="209" spans="1:6">
      <c r="A209" s="5"/>
      <c r="B209" s="5"/>
      <c r="C209" s="5"/>
      <c r="D209" s="5"/>
      <c r="E209" s="5"/>
      <c r="F209" s="5"/>
    </row>
    <row r="210" spans="1:6">
      <c r="A210" s="5"/>
      <c r="B210" s="5"/>
      <c r="C210" s="5"/>
      <c r="D210" s="5"/>
      <c r="E210" s="5"/>
      <c r="F210" s="5"/>
    </row>
    <row r="211" spans="1:6">
      <c r="A211" s="5"/>
      <c r="B211" s="5"/>
      <c r="C211" s="5"/>
      <c r="D211" s="5"/>
      <c r="E211" s="5"/>
      <c r="F211" s="5"/>
    </row>
    <row r="212" spans="1:6">
      <c r="A212" s="5"/>
      <c r="B212" s="5"/>
      <c r="C212" s="5"/>
      <c r="D212" s="5"/>
      <c r="E212" s="5"/>
      <c r="F212" s="5"/>
    </row>
    <row r="213" spans="1:6">
      <c r="A213" s="5"/>
      <c r="B213" s="5"/>
      <c r="C213" s="5"/>
      <c r="D213" s="5"/>
      <c r="E213" s="5"/>
      <c r="F213" s="5"/>
    </row>
    <row r="214" spans="1:6">
      <c r="A214" s="5"/>
      <c r="B214" s="5"/>
      <c r="C214" s="5"/>
      <c r="D214" s="5"/>
      <c r="E214" s="5"/>
      <c r="F214" s="5"/>
    </row>
    <row r="215" spans="1:6">
      <c r="A215" s="5"/>
      <c r="B215" s="5"/>
      <c r="C215" s="5"/>
      <c r="D215" s="5"/>
      <c r="E215" s="5"/>
      <c r="F215" s="5"/>
    </row>
    <row r="216" spans="1:6">
      <c r="A216" s="5"/>
      <c r="B216" s="5"/>
      <c r="C216" s="5"/>
      <c r="D216" s="5"/>
      <c r="E216" s="5"/>
      <c r="F216" s="5"/>
    </row>
    <row r="217" spans="1:6">
      <c r="A217" s="5"/>
      <c r="B217" s="5"/>
      <c r="C217" s="5"/>
      <c r="D217" s="5"/>
      <c r="E217" s="5"/>
      <c r="F217" s="5"/>
    </row>
    <row r="218" spans="1:6">
      <c r="A218" s="5"/>
      <c r="B218" s="5"/>
      <c r="C218" s="5"/>
      <c r="D218" s="5"/>
      <c r="E218" s="5"/>
      <c r="F218" s="5"/>
    </row>
    <row r="219" spans="1:6">
      <c r="A219" s="5"/>
      <c r="B219" s="5"/>
      <c r="C219" s="5"/>
      <c r="D219" s="5"/>
      <c r="E219" s="5"/>
      <c r="F219" s="5"/>
    </row>
    <row r="220" spans="1:6">
      <c r="A220" s="5"/>
      <c r="B220" s="5"/>
      <c r="C220" s="5"/>
      <c r="D220" s="5"/>
      <c r="E220" s="5"/>
      <c r="F220" s="5"/>
    </row>
    <row r="221" spans="1:6">
      <c r="A221" s="5"/>
      <c r="B221" s="5"/>
      <c r="C221" s="5"/>
      <c r="D221" s="5"/>
      <c r="E221" s="5"/>
      <c r="F221" s="5"/>
    </row>
    <row r="222" spans="1:6">
      <c r="A222" s="5"/>
      <c r="B222" s="5"/>
      <c r="C222" s="5"/>
      <c r="D222" s="5"/>
      <c r="E222" s="5"/>
      <c r="F222" s="5"/>
    </row>
    <row r="223" spans="1:6">
      <c r="A223" s="5"/>
      <c r="B223" s="5"/>
      <c r="C223" s="5"/>
      <c r="D223" s="5"/>
      <c r="E223" s="5"/>
      <c r="F223" s="5"/>
    </row>
    <row r="224" spans="1:6">
      <c r="A224" s="5"/>
      <c r="B224" s="5"/>
      <c r="C224" s="5"/>
      <c r="D224" s="5"/>
      <c r="E224" s="5"/>
      <c r="F224" s="5"/>
    </row>
    <row r="225" spans="1:6">
      <c r="A225" s="5"/>
      <c r="B225" s="5"/>
      <c r="C225" s="5"/>
      <c r="D225" s="5"/>
      <c r="E225" s="5"/>
      <c r="F225" s="5"/>
    </row>
    <row r="226" spans="1:6">
      <c r="A226" s="5"/>
      <c r="B226" s="5"/>
      <c r="C226" s="5"/>
      <c r="D226" s="5"/>
      <c r="E226" s="5"/>
      <c r="F226" s="5"/>
    </row>
    <row r="227" spans="1:6">
      <c r="A227" s="5"/>
      <c r="B227" s="5"/>
      <c r="C227" s="5"/>
      <c r="D227" s="5"/>
      <c r="E227" s="5"/>
      <c r="F227" s="5"/>
    </row>
    <row r="228" spans="1:6">
      <c r="A228" s="5"/>
      <c r="B228" s="5"/>
      <c r="C228" s="5"/>
      <c r="D228" s="5"/>
      <c r="E228" s="5"/>
      <c r="F228" s="5"/>
    </row>
    <row r="229" spans="1:6">
      <c r="A229" s="5"/>
      <c r="B229" s="5"/>
      <c r="C229" s="5"/>
      <c r="D229" s="5"/>
      <c r="E229" s="5"/>
      <c r="F229" s="5"/>
    </row>
    <row r="230" spans="1:6">
      <c r="A230" s="5"/>
      <c r="B230" s="5"/>
      <c r="C230" s="5"/>
      <c r="D230" s="5"/>
      <c r="E230" s="5"/>
      <c r="F230" s="5"/>
    </row>
    <row r="231" spans="1:6">
      <c r="A231" s="5"/>
      <c r="B231" s="5"/>
      <c r="C231" s="5"/>
      <c r="D231" s="5"/>
      <c r="E231" s="5"/>
      <c r="F231" s="5"/>
    </row>
    <row r="232" spans="1:6">
      <c r="A232" s="5"/>
      <c r="B232" s="5"/>
      <c r="C232" s="5"/>
      <c r="D232" s="5"/>
      <c r="E232" s="5"/>
      <c r="F232" s="5"/>
    </row>
    <row r="233" spans="1:6">
      <c r="A233" s="5"/>
      <c r="B233" s="5"/>
      <c r="C233" s="5"/>
      <c r="D233" s="5"/>
      <c r="E233" s="5"/>
      <c r="F233" s="5"/>
    </row>
    <row r="234" spans="1:6">
      <c r="A234" s="5"/>
      <c r="B234" s="5"/>
      <c r="C234" s="5"/>
      <c r="D234" s="5"/>
      <c r="E234" s="5"/>
      <c r="F234" s="5"/>
    </row>
    <row r="235" spans="1:6">
      <c r="A235" s="5"/>
      <c r="B235" s="5"/>
      <c r="C235" s="5"/>
      <c r="D235" s="5"/>
      <c r="E235" s="5"/>
      <c r="F235" s="5"/>
    </row>
    <row r="236" spans="1:6">
      <c r="A236" s="5"/>
      <c r="B236" s="5"/>
      <c r="C236" s="5"/>
      <c r="D236" s="5"/>
      <c r="E236" s="5"/>
      <c r="F236" s="5"/>
    </row>
    <row r="237" spans="1:6">
      <c r="A237" s="5"/>
      <c r="B237" s="5"/>
      <c r="C237" s="5"/>
      <c r="D237" s="5"/>
      <c r="E237" s="5"/>
      <c r="F237" s="5"/>
    </row>
    <row r="238" spans="1:6">
      <c r="A238" s="5"/>
      <c r="B238" s="5"/>
      <c r="C238" s="5"/>
      <c r="D238" s="5"/>
      <c r="E238" s="5"/>
      <c r="F238" s="5"/>
    </row>
    <row r="239" spans="1:6">
      <c r="A239" s="5"/>
      <c r="B239" s="5"/>
      <c r="C239" s="5"/>
      <c r="D239" s="5"/>
      <c r="E239" s="5"/>
      <c r="F239" s="5"/>
    </row>
    <row r="240" spans="1:6">
      <c r="A240" s="5"/>
      <c r="B240" s="5"/>
      <c r="C240" s="5"/>
      <c r="D240" s="5"/>
      <c r="E240" s="5"/>
      <c r="F240" s="5"/>
    </row>
    <row r="241" spans="1:6">
      <c r="A241" s="5"/>
      <c r="B241" s="5"/>
      <c r="C241" s="5"/>
      <c r="D241" s="5"/>
      <c r="E241" s="5"/>
      <c r="F241" s="5"/>
    </row>
    <row r="242" spans="1:6">
      <c r="A242" s="5"/>
      <c r="B242" s="5"/>
      <c r="C242" s="5"/>
      <c r="D242" s="5"/>
      <c r="E242" s="5"/>
      <c r="F242" s="5"/>
    </row>
    <row r="243" spans="1:6">
      <c r="A243" s="5"/>
      <c r="B243" s="5"/>
      <c r="C243" s="5"/>
      <c r="D243" s="5"/>
      <c r="E243" s="5"/>
      <c r="F243" s="5"/>
    </row>
    <row r="244" spans="1:6">
      <c r="A244" s="5"/>
      <c r="B244" s="5"/>
      <c r="C244" s="5"/>
      <c r="D244" s="5"/>
      <c r="E244" s="5"/>
      <c r="F244" s="5"/>
    </row>
    <row r="245" spans="1:6">
      <c r="A245" s="5"/>
      <c r="B245" s="5"/>
      <c r="C245" s="5"/>
      <c r="D245" s="5"/>
      <c r="E245" s="5"/>
      <c r="F245" s="5"/>
    </row>
    <row r="246" spans="1:6">
      <c r="A246" s="5"/>
      <c r="B246" s="5"/>
      <c r="C246" s="5"/>
      <c r="D246" s="5"/>
      <c r="E246" s="5"/>
      <c r="F246" s="5"/>
    </row>
    <row r="247" spans="1:6">
      <c r="A247" s="5"/>
      <c r="B247" s="5"/>
      <c r="C247" s="5"/>
      <c r="D247" s="5"/>
      <c r="E247" s="5"/>
      <c r="F247" s="5"/>
    </row>
    <row r="248" spans="1:6">
      <c r="A248" s="5"/>
      <c r="B248" s="5"/>
      <c r="C248" s="5"/>
      <c r="D248" s="5"/>
      <c r="E248" s="5"/>
      <c r="F248" s="5"/>
    </row>
    <row r="249" spans="1:6">
      <c r="A249" s="5"/>
      <c r="B249" s="5"/>
      <c r="C249" s="5"/>
      <c r="D249" s="5"/>
      <c r="E249" s="5"/>
      <c r="F249" s="5"/>
    </row>
    <row r="250" spans="1:6">
      <c r="A250" s="5"/>
      <c r="B250" s="5"/>
      <c r="C250" s="5"/>
      <c r="D250" s="5"/>
      <c r="E250" s="5"/>
      <c r="F250" s="5"/>
    </row>
    <row r="251" spans="1:6">
      <c r="A251" s="5"/>
      <c r="B251" s="5"/>
      <c r="C251" s="5"/>
      <c r="D251" s="5"/>
      <c r="E251" s="5"/>
      <c r="F251" s="5"/>
    </row>
    <row r="252" spans="1:6">
      <c r="A252" s="5"/>
      <c r="B252" s="5"/>
      <c r="C252" s="5"/>
      <c r="D252" s="5"/>
      <c r="E252" s="5"/>
      <c r="F252" s="5"/>
    </row>
    <row r="253" spans="1:6">
      <c r="A253" s="5"/>
      <c r="B253" s="5"/>
      <c r="C253" s="5"/>
      <c r="D253" s="5"/>
      <c r="E253" s="5"/>
      <c r="F253" s="5"/>
    </row>
    <row r="254" spans="1:6">
      <c r="A254" s="5"/>
      <c r="B254" s="5"/>
      <c r="C254" s="5"/>
      <c r="D254" s="5"/>
      <c r="E254" s="5"/>
      <c r="F254" s="5"/>
    </row>
    <row r="255" spans="1:6">
      <c r="A255" s="5"/>
      <c r="B255" s="5"/>
      <c r="C255" s="5"/>
      <c r="D255" s="5"/>
      <c r="E255" s="5"/>
      <c r="F255" s="5"/>
    </row>
    <row r="256" spans="1:6">
      <c r="A256" s="5"/>
      <c r="B256" s="5"/>
      <c r="C256" s="5"/>
      <c r="D256" s="5"/>
      <c r="E256" s="5"/>
      <c r="F256" s="5"/>
    </row>
    <row r="257" spans="1:6">
      <c r="A257" s="5"/>
      <c r="B257" s="5"/>
      <c r="C257" s="5"/>
      <c r="D257" s="5"/>
      <c r="E257" s="5"/>
      <c r="F257" s="5"/>
    </row>
    <row r="258" spans="1:6">
      <c r="A258" s="5"/>
      <c r="B258" s="5"/>
      <c r="C258" s="5"/>
      <c r="D258" s="5"/>
      <c r="E258" s="5"/>
      <c r="F258" s="5"/>
    </row>
    <row r="259" spans="1:6">
      <c r="A259" s="5"/>
      <c r="B259" s="5"/>
      <c r="C259" s="5"/>
      <c r="D259" s="5"/>
      <c r="E259" s="5"/>
      <c r="F259" s="5"/>
    </row>
    <row r="260" spans="1:6">
      <c r="A260" s="5"/>
      <c r="B260" s="5"/>
      <c r="C260" s="5"/>
      <c r="D260" s="5"/>
      <c r="E260" s="5"/>
      <c r="F260" s="5"/>
    </row>
    <row r="261" spans="1:6">
      <c r="A261" s="5"/>
      <c r="B261" s="5"/>
      <c r="C261" s="5"/>
      <c r="D261" s="5"/>
      <c r="E261" s="5"/>
      <c r="F261" s="5"/>
    </row>
    <row r="262" spans="1:6">
      <c r="A262" s="5"/>
      <c r="B262" s="5"/>
      <c r="C262" s="5"/>
      <c r="D262" s="5"/>
      <c r="E262" s="5"/>
      <c r="F262" s="5"/>
    </row>
    <row r="263" spans="1:6">
      <c r="A263" s="5"/>
      <c r="B263" s="5"/>
      <c r="C263" s="5"/>
      <c r="D263" s="5"/>
      <c r="E263" s="5"/>
      <c r="F263" s="5"/>
    </row>
    <row r="264" spans="1:6">
      <c r="A264" s="5"/>
      <c r="B264" s="5"/>
      <c r="C264" s="5"/>
      <c r="D264" s="5"/>
      <c r="E264" s="5"/>
      <c r="F264" s="5"/>
    </row>
    <row r="265" spans="1:6">
      <c r="A265" s="5"/>
      <c r="B265" s="5"/>
      <c r="C265" s="5"/>
      <c r="D265" s="5"/>
      <c r="E265" s="5"/>
      <c r="F265" s="5"/>
    </row>
    <row r="266" spans="1:6">
      <c r="A266" s="5"/>
      <c r="B266" s="5"/>
      <c r="C266" s="5"/>
      <c r="D266" s="5"/>
      <c r="E266" s="5"/>
      <c r="F266" s="5"/>
    </row>
    <row r="267" spans="1:6">
      <c r="A267" s="5"/>
      <c r="B267" s="5"/>
      <c r="C267" s="5"/>
      <c r="D267" s="5"/>
      <c r="E267" s="5"/>
      <c r="F267" s="5"/>
    </row>
    <row r="268" spans="1:6">
      <c r="A268" s="5"/>
      <c r="B268" s="5"/>
      <c r="C268" s="5"/>
      <c r="D268" s="5"/>
      <c r="E268" s="5"/>
      <c r="F268" s="5"/>
    </row>
    <row r="269" spans="1:6">
      <c r="A269" s="5"/>
      <c r="B269" s="5"/>
      <c r="C269" s="5"/>
      <c r="D269" s="5"/>
      <c r="E269" s="5"/>
      <c r="F269" s="5"/>
    </row>
    <row r="270" spans="1:6">
      <c r="A270" s="5"/>
      <c r="B270" s="5"/>
      <c r="C270" s="5"/>
      <c r="D270" s="5"/>
      <c r="E270" s="5"/>
      <c r="F270" s="5"/>
    </row>
    <row r="271" spans="1:6">
      <c r="A271" s="5"/>
      <c r="B271" s="5"/>
      <c r="C271" s="5"/>
      <c r="D271" s="5"/>
      <c r="E271" s="5"/>
      <c r="F271" s="5"/>
    </row>
    <row r="272" spans="1:6">
      <c r="A272" s="5"/>
      <c r="B272" s="5"/>
      <c r="C272" s="5"/>
      <c r="D272" s="5"/>
      <c r="E272" s="5"/>
      <c r="F272" s="5"/>
    </row>
    <row r="273" spans="1:6">
      <c r="A273" s="5"/>
      <c r="B273" s="5"/>
      <c r="C273" s="5"/>
      <c r="D273" s="5"/>
      <c r="E273" s="5"/>
      <c r="F273" s="5"/>
    </row>
    <row r="274" spans="1:6">
      <c r="A274" s="5"/>
      <c r="B274" s="5"/>
      <c r="C274" s="5"/>
      <c r="D274" s="5"/>
      <c r="E274" s="5"/>
      <c r="F274" s="5"/>
    </row>
    <row r="275" spans="1:6">
      <c r="A275" s="5"/>
      <c r="B275" s="5"/>
      <c r="C275" s="5"/>
      <c r="D275" s="5"/>
      <c r="E275" s="5"/>
      <c r="F275" s="5"/>
    </row>
    <row r="276" spans="1:6">
      <c r="A276" s="5"/>
      <c r="B276" s="5"/>
      <c r="C276" s="5"/>
      <c r="D276" s="5"/>
      <c r="E276" s="5"/>
      <c r="F276" s="5"/>
    </row>
    <row r="277" spans="1:6">
      <c r="A277" s="5"/>
      <c r="B277" s="5"/>
      <c r="C277" s="5"/>
      <c r="D277" s="5"/>
      <c r="E277" s="5"/>
      <c r="F277" s="5"/>
    </row>
    <row r="278" spans="1:6">
      <c r="A278" s="5"/>
      <c r="B278" s="5"/>
      <c r="C278" s="5"/>
      <c r="D278" s="5"/>
      <c r="E278" s="5"/>
      <c r="F278" s="5"/>
    </row>
    <row r="279" spans="1:6">
      <c r="A279" s="5"/>
      <c r="B279" s="5"/>
      <c r="C279" s="5"/>
      <c r="D279" s="5"/>
      <c r="E279" s="5"/>
      <c r="F279" s="5"/>
    </row>
    <row r="280" spans="1:6">
      <c r="A280" s="5"/>
      <c r="B280" s="5"/>
      <c r="C280" s="5"/>
      <c r="D280" s="5"/>
      <c r="E280" s="5"/>
      <c r="F280" s="5"/>
    </row>
    <row r="281" spans="1:6">
      <c r="A281" s="5"/>
      <c r="B281" s="5"/>
      <c r="C281" s="5"/>
      <c r="D281" s="5"/>
      <c r="E281" s="5"/>
      <c r="F281" s="5"/>
    </row>
    <row r="282" spans="1:6">
      <c r="A282" s="5"/>
      <c r="B282" s="5"/>
      <c r="C282" s="5"/>
      <c r="D282" s="5"/>
      <c r="E282" s="5"/>
      <c r="F282" s="5"/>
    </row>
    <row r="283" spans="1:6">
      <c r="A283" s="5"/>
      <c r="B283" s="5"/>
      <c r="C283" s="5"/>
      <c r="D283" s="5"/>
      <c r="E283" s="5"/>
      <c r="F283" s="5"/>
    </row>
    <row r="284" spans="1:6">
      <c r="A284" s="5"/>
      <c r="B284" s="5"/>
      <c r="C284" s="5"/>
      <c r="D284" s="5"/>
      <c r="E284" s="5"/>
      <c r="F284" s="5"/>
    </row>
    <row r="285" spans="1:6">
      <c r="A285" s="5"/>
      <c r="B285" s="5"/>
      <c r="C285" s="5"/>
      <c r="D285" s="5"/>
      <c r="E285" s="5"/>
      <c r="F285" s="5"/>
    </row>
    <row r="286" spans="1:6">
      <c r="A286" s="5"/>
      <c r="B286" s="5"/>
      <c r="C286" s="5"/>
      <c r="D286" s="5"/>
      <c r="E286" s="5"/>
      <c r="F286" s="5"/>
    </row>
    <row r="287" spans="1:6">
      <c r="A287" s="5"/>
      <c r="B287" s="5"/>
      <c r="C287" s="5"/>
      <c r="D287" s="5"/>
      <c r="E287" s="5"/>
      <c r="F287" s="5"/>
    </row>
    <row r="288" spans="1:6">
      <c r="A288" s="5"/>
      <c r="B288" s="5"/>
      <c r="C288" s="5"/>
      <c r="D288" s="5"/>
      <c r="E288" s="5"/>
      <c r="F288" s="5"/>
    </row>
    <row r="289" spans="1:6">
      <c r="A289" s="5"/>
      <c r="B289" s="5"/>
      <c r="C289" s="5"/>
      <c r="D289" s="5"/>
      <c r="E289" s="5"/>
      <c r="F289" s="5"/>
    </row>
    <row r="290" spans="1:6">
      <c r="A290" s="5"/>
      <c r="B290" s="5"/>
      <c r="C290" s="5"/>
      <c r="D290" s="5"/>
      <c r="E290" s="5"/>
      <c r="F290" s="5"/>
    </row>
    <row r="291" spans="1:6">
      <c r="A291" s="5"/>
      <c r="B291" s="5"/>
      <c r="C291" s="5"/>
      <c r="D291" s="5"/>
      <c r="E291" s="5"/>
      <c r="F291" s="5"/>
    </row>
    <row r="292" spans="1:6">
      <c r="A292" s="5"/>
      <c r="B292" s="5"/>
      <c r="C292" s="5"/>
      <c r="D292" s="5"/>
      <c r="E292" s="5"/>
      <c r="F292" s="5"/>
    </row>
    <row r="293" spans="1:6">
      <c r="A293" s="5"/>
      <c r="B293" s="5"/>
      <c r="C293" s="5"/>
      <c r="D293" s="5"/>
      <c r="E293" s="5"/>
      <c r="F293" s="5"/>
    </row>
    <row r="294" spans="1:6">
      <c r="A294" s="5"/>
      <c r="B294" s="5"/>
      <c r="C294" s="5"/>
      <c r="D294" s="5"/>
      <c r="E294" s="5"/>
      <c r="F294" s="5"/>
    </row>
    <row r="295" spans="1:6">
      <c r="A295" s="5"/>
      <c r="B295" s="5"/>
      <c r="C295" s="5"/>
      <c r="D295" s="5"/>
      <c r="E295" s="5"/>
      <c r="F295" s="5"/>
    </row>
    <row r="296" spans="1:6">
      <c r="A296" s="5"/>
      <c r="B296" s="5"/>
      <c r="C296" s="5"/>
      <c r="D296" s="5"/>
      <c r="E296" s="5"/>
      <c r="F296" s="5"/>
    </row>
    <row r="297" spans="1:6">
      <c r="A297" s="5"/>
      <c r="B297" s="5"/>
      <c r="C297" s="5"/>
      <c r="D297" s="5"/>
      <c r="E297" s="5"/>
      <c r="F297" s="5"/>
    </row>
    <row r="298" spans="1:6">
      <c r="A298" s="5"/>
      <c r="B298" s="5"/>
      <c r="C298" s="5"/>
      <c r="D298" s="5"/>
      <c r="E298" s="5"/>
      <c r="F298" s="5"/>
    </row>
    <row r="299" spans="1:6">
      <c r="A299" s="5"/>
      <c r="B299" s="5"/>
      <c r="C299" s="5"/>
      <c r="D299" s="5"/>
      <c r="E299" s="5"/>
      <c r="F299" s="5"/>
    </row>
    <row r="300" spans="1:6">
      <c r="A300" s="5"/>
      <c r="B300" s="5"/>
      <c r="C300" s="5"/>
      <c r="D300" s="5"/>
      <c r="E300" s="5"/>
      <c r="F300" s="5"/>
    </row>
    <row r="301" spans="1:6">
      <c r="A301" s="5"/>
      <c r="B301" s="5"/>
      <c r="C301" s="5"/>
      <c r="D301" s="5"/>
      <c r="E301" s="5"/>
      <c r="F301" s="5"/>
    </row>
    <row r="302" spans="1:6">
      <c r="A302" s="5"/>
      <c r="B302" s="5"/>
      <c r="C302" s="5"/>
      <c r="D302" s="5"/>
      <c r="E302" s="5"/>
      <c r="F302" s="5"/>
    </row>
    <row r="303" spans="1:6">
      <c r="A303" s="5"/>
      <c r="B303" s="5"/>
      <c r="C303" s="5"/>
      <c r="D303" s="5"/>
      <c r="E303" s="5"/>
      <c r="F303" s="5"/>
    </row>
    <row r="304" spans="1:6">
      <c r="A304" s="5"/>
      <c r="B304" s="5"/>
      <c r="C304" s="5"/>
      <c r="D304" s="5"/>
      <c r="E304" s="5"/>
      <c r="F304" s="5"/>
    </row>
    <row r="305" spans="1:6">
      <c r="A305" s="5"/>
      <c r="B305" s="5"/>
      <c r="C305" s="5"/>
      <c r="D305" s="5"/>
      <c r="E305" s="5"/>
      <c r="F305" s="5"/>
    </row>
    <row r="306" spans="1:6">
      <c r="A306" s="5"/>
      <c r="B306" s="5"/>
      <c r="C306" s="5"/>
      <c r="D306" s="5"/>
      <c r="E306" s="5"/>
      <c r="F306" s="5"/>
    </row>
    <row r="307" spans="1:6">
      <c r="A307" s="5"/>
      <c r="B307" s="5"/>
      <c r="C307" s="5"/>
      <c r="D307" s="5"/>
      <c r="E307" s="5"/>
      <c r="F307" s="5"/>
    </row>
    <row r="308" spans="1:6">
      <c r="A308" s="5"/>
      <c r="B308" s="5"/>
      <c r="C308" s="5"/>
      <c r="D308" s="5"/>
      <c r="E308" s="5"/>
      <c r="F308" s="5"/>
    </row>
    <row r="309" spans="1:6">
      <c r="A309" s="5"/>
      <c r="B309" s="5"/>
      <c r="C309" s="5"/>
      <c r="D309" s="5"/>
      <c r="E309" s="5"/>
      <c r="F309" s="5"/>
    </row>
    <row r="310" spans="1:6">
      <c r="A310" s="5"/>
      <c r="B310" s="5"/>
      <c r="C310" s="5"/>
      <c r="D310" s="5"/>
      <c r="E310" s="5"/>
      <c r="F310" s="5"/>
    </row>
    <row r="311" spans="1:6">
      <c r="A311" s="5"/>
      <c r="B311" s="5"/>
      <c r="C311" s="5"/>
      <c r="D311" s="5"/>
      <c r="E311" s="5"/>
      <c r="F311" s="5"/>
    </row>
    <row r="312" spans="1:6">
      <c r="A312" s="5"/>
      <c r="B312" s="5"/>
      <c r="C312" s="5"/>
      <c r="D312" s="5"/>
      <c r="E312" s="5"/>
      <c r="F312" s="5"/>
    </row>
    <row r="313" spans="1:6">
      <c r="A313" s="5"/>
      <c r="B313" s="5"/>
      <c r="C313" s="5"/>
      <c r="D313" s="5"/>
      <c r="E313" s="5"/>
      <c r="F313" s="5"/>
    </row>
    <row r="314" spans="1:6">
      <c r="A314" s="5"/>
      <c r="B314" s="5"/>
      <c r="C314" s="5"/>
      <c r="D314" s="5"/>
      <c r="E314" s="5"/>
      <c r="F314" s="5"/>
    </row>
    <row r="315" spans="1:6">
      <c r="A315" s="5"/>
      <c r="B315" s="5"/>
      <c r="C315" s="5"/>
      <c r="D315" s="5"/>
      <c r="E315" s="5"/>
      <c r="F315" s="5"/>
    </row>
    <row r="316" spans="1:6">
      <c r="A316" s="5"/>
      <c r="B316" s="5"/>
      <c r="C316" s="5"/>
      <c r="D316" s="5"/>
      <c r="E316" s="5"/>
      <c r="F316" s="5"/>
    </row>
    <row r="317" spans="1:6">
      <c r="A317" s="5"/>
      <c r="B317" s="5"/>
      <c r="C317" s="5"/>
      <c r="D317" s="5"/>
      <c r="E317" s="5"/>
      <c r="F317" s="5"/>
    </row>
    <row r="318" spans="1:6">
      <c r="A318" s="5"/>
      <c r="B318" s="5"/>
      <c r="C318" s="5"/>
      <c r="D318" s="5"/>
      <c r="E318" s="5"/>
      <c r="F318" s="5"/>
    </row>
    <row r="319" spans="1:6">
      <c r="A319" s="5"/>
      <c r="B319" s="5"/>
      <c r="C319" s="5"/>
      <c r="D319" s="5"/>
      <c r="E319" s="5"/>
      <c r="F319" s="5"/>
    </row>
    <row r="320" spans="1:6">
      <c r="A320" s="5"/>
      <c r="B320" s="5"/>
      <c r="C320" s="5"/>
      <c r="D320" s="5"/>
      <c r="E320" s="5"/>
      <c r="F320" s="5"/>
    </row>
    <row r="321" spans="1:6">
      <c r="A321" s="5"/>
      <c r="B321" s="5"/>
      <c r="C321" s="5"/>
      <c r="D321" s="5"/>
      <c r="E321" s="5"/>
      <c r="F321" s="5"/>
    </row>
    <row r="322" spans="1:6">
      <c r="A322" s="5"/>
      <c r="B322" s="5"/>
      <c r="C322" s="5"/>
      <c r="D322" s="5"/>
      <c r="E322" s="5"/>
      <c r="F322" s="5"/>
    </row>
    <row r="323" spans="1:6">
      <c r="A323" s="5"/>
      <c r="B323" s="5"/>
      <c r="C323" s="5"/>
      <c r="D323" s="5"/>
      <c r="E323" s="5"/>
      <c r="F323" s="5"/>
    </row>
    <row r="324" spans="1:6">
      <c r="A324" s="5"/>
      <c r="B324" s="5"/>
      <c r="C324" s="5"/>
      <c r="D324" s="5"/>
      <c r="E324" s="5"/>
      <c r="F324" s="5"/>
    </row>
    <row r="325" spans="1:6">
      <c r="A325" s="5"/>
      <c r="B325" s="5"/>
      <c r="C325" s="5"/>
      <c r="D325" s="5"/>
      <c r="E325" s="5"/>
      <c r="F325" s="5"/>
    </row>
    <row r="326" spans="1:6">
      <c r="A326" s="5"/>
      <c r="B326" s="5"/>
      <c r="C326" s="5"/>
      <c r="D326" s="5"/>
      <c r="E326" s="5"/>
      <c r="F326" s="5"/>
    </row>
    <row r="327" spans="1:6">
      <c r="A327" s="5"/>
      <c r="B327" s="5"/>
      <c r="C327" s="5"/>
      <c r="D327" s="5"/>
      <c r="E327" s="5"/>
      <c r="F327" s="5"/>
    </row>
    <row r="328" spans="1:6">
      <c r="A328" s="5"/>
      <c r="B328" s="5"/>
      <c r="C328" s="5"/>
      <c r="D328" s="5"/>
      <c r="E328" s="5"/>
      <c r="F328" s="5"/>
    </row>
    <row r="329" spans="1:6">
      <c r="A329" s="5"/>
      <c r="B329" s="5"/>
      <c r="C329" s="5"/>
      <c r="D329" s="5"/>
      <c r="E329" s="5"/>
      <c r="F329" s="5"/>
    </row>
    <row r="330" spans="1:6">
      <c r="A330" s="5"/>
      <c r="B330" s="5"/>
      <c r="C330" s="5"/>
      <c r="D330" s="5"/>
      <c r="E330" s="5"/>
      <c r="F330" s="5"/>
    </row>
    <row r="331" spans="1:6">
      <c r="A331" s="5"/>
      <c r="B331" s="5"/>
      <c r="C331" s="5"/>
      <c r="D331" s="5"/>
      <c r="E331" s="5"/>
      <c r="F331" s="5"/>
    </row>
    <row r="332" spans="1:6">
      <c r="A332" s="5"/>
      <c r="B332" s="5"/>
      <c r="C332" s="5"/>
      <c r="D332" s="5"/>
      <c r="E332" s="5"/>
      <c r="F332" s="5"/>
    </row>
    <row r="333" spans="1:6">
      <c r="A333" s="5"/>
      <c r="B333" s="5"/>
      <c r="C333" s="5"/>
      <c r="D333" s="5"/>
      <c r="E333" s="5"/>
      <c r="F333" s="5"/>
    </row>
    <row r="334" spans="1:6">
      <c r="A334" s="5"/>
      <c r="B334" s="5"/>
      <c r="C334" s="5"/>
      <c r="D334" s="5"/>
      <c r="E334" s="5"/>
      <c r="F334" s="5"/>
    </row>
    <row r="335" spans="1:6">
      <c r="A335" s="5"/>
      <c r="B335" s="5"/>
      <c r="C335" s="5"/>
      <c r="D335" s="5"/>
      <c r="E335" s="5"/>
      <c r="F335" s="5"/>
    </row>
    <row r="336" spans="1:6">
      <c r="A336" s="5"/>
      <c r="B336" s="5"/>
      <c r="C336" s="5"/>
      <c r="D336" s="5"/>
      <c r="E336" s="5"/>
      <c r="F336" s="5"/>
    </row>
    <row r="337" spans="1:6">
      <c r="A337" s="5"/>
      <c r="B337" s="5"/>
      <c r="C337" s="5"/>
      <c r="D337" s="5"/>
      <c r="E337" s="5"/>
      <c r="F337" s="5"/>
    </row>
    <row r="338" spans="1:6">
      <c r="A338" s="5"/>
      <c r="B338" s="5"/>
      <c r="C338" s="5"/>
      <c r="D338" s="5"/>
      <c r="E338" s="5"/>
      <c r="F338" s="5"/>
    </row>
    <row r="339" spans="1:6">
      <c r="A339" s="5"/>
      <c r="B339" s="5"/>
      <c r="C339" s="5"/>
      <c r="D339" s="5"/>
      <c r="E339" s="5"/>
      <c r="F339" s="5"/>
    </row>
    <row r="340" spans="1:6">
      <c r="A340" s="5"/>
      <c r="B340" s="5"/>
      <c r="C340" s="5"/>
      <c r="D340" s="5"/>
      <c r="E340" s="5"/>
      <c r="F340" s="5"/>
    </row>
    <row r="341" spans="1:6">
      <c r="A341" s="5"/>
      <c r="B341" s="5"/>
      <c r="C341" s="5"/>
      <c r="D341" s="5"/>
      <c r="E341" s="5"/>
      <c r="F341" s="5"/>
    </row>
    <row r="342" spans="1:6">
      <c r="A342" s="5"/>
      <c r="B342" s="5"/>
      <c r="C342" s="5"/>
      <c r="D342" s="5"/>
      <c r="E342" s="5"/>
      <c r="F342" s="5"/>
    </row>
    <row r="343" spans="1:6">
      <c r="A343" s="5"/>
      <c r="B343" s="5"/>
      <c r="C343" s="5"/>
      <c r="D343" s="5"/>
      <c r="E343" s="5"/>
      <c r="F343" s="5"/>
    </row>
    <row r="344" spans="1:6">
      <c r="A344" s="5"/>
      <c r="B344" s="5"/>
      <c r="C344" s="5"/>
      <c r="D344" s="5"/>
      <c r="E344" s="5"/>
      <c r="F344" s="5"/>
    </row>
    <row r="345" spans="1:6">
      <c r="A345" s="5"/>
      <c r="B345" s="5"/>
      <c r="C345" s="5"/>
      <c r="D345" s="5"/>
      <c r="E345" s="5"/>
      <c r="F345" s="5"/>
    </row>
    <row r="346" spans="1:6">
      <c r="A346" s="5"/>
      <c r="B346" s="5"/>
      <c r="C346" s="5"/>
      <c r="D346" s="5"/>
      <c r="E346" s="5"/>
      <c r="F346" s="5"/>
    </row>
    <row r="347" spans="1:6">
      <c r="A347" s="5"/>
      <c r="B347" s="5"/>
      <c r="C347" s="5"/>
      <c r="D347" s="5"/>
      <c r="E347" s="5"/>
      <c r="F347" s="5"/>
    </row>
    <row r="348" spans="1:6">
      <c r="A348" s="5"/>
      <c r="B348" s="5"/>
      <c r="C348" s="5"/>
      <c r="D348" s="5"/>
      <c r="E348" s="5"/>
      <c r="F348" s="5"/>
    </row>
    <row r="349" spans="1:6">
      <c r="A349" s="5"/>
      <c r="B349" s="5"/>
      <c r="C349" s="5"/>
      <c r="D349" s="5"/>
      <c r="E349" s="5"/>
      <c r="F349" s="5"/>
    </row>
    <row r="350" spans="1:6">
      <c r="A350" s="5"/>
      <c r="B350" s="5"/>
      <c r="C350" s="5"/>
      <c r="D350" s="5"/>
      <c r="E350" s="5"/>
      <c r="F350" s="5"/>
    </row>
    <row r="351" spans="1:6">
      <c r="A351" s="5"/>
      <c r="B351" s="5"/>
      <c r="C351" s="5"/>
      <c r="D351" s="5"/>
      <c r="E351" s="5"/>
      <c r="F351" s="5"/>
    </row>
    <row r="352" spans="1:6">
      <c r="A352" s="5"/>
      <c r="B352" s="5"/>
      <c r="C352" s="5"/>
      <c r="D352" s="5"/>
      <c r="E352" s="5"/>
      <c r="F352" s="5"/>
    </row>
    <row r="353" spans="1:6">
      <c r="A353" s="5"/>
      <c r="B353" s="5"/>
      <c r="C353" s="5"/>
      <c r="D353" s="5"/>
      <c r="E353" s="5"/>
      <c r="F353" s="5"/>
    </row>
    <row r="354" spans="1:6">
      <c r="A354" s="5"/>
      <c r="B354" s="5"/>
      <c r="C354" s="5"/>
      <c r="D354" s="5"/>
      <c r="E354" s="5"/>
      <c r="F354" s="5"/>
    </row>
    <row r="355" spans="1:6">
      <c r="A355" s="5"/>
      <c r="B355" s="5"/>
      <c r="C355" s="5"/>
      <c r="D355" s="5"/>
      <c r="E355" s="5"/>
      <c r="F355" s="5"/>
    </row>
    <row r="356" spans="1:6">
      <c r="A356" s="5"/>
      <c r="B356" s="5"/>
      <c r="C356" s="5"/>
      <c r="D356" s="5"/>
      <c r="E356" s="5"/>
      <c r="F356" s="5"/>
    </row>
    <row r="357" spans="1:6">
      <c r="A357" s="5"/>
      <c r="B357" s="5"/>
      <c r="C357" s="5"/>
      <c r="D357" s="5"/>
      <c r="E357" s="5"/>
      <c r="F357" s="5"/>
    </row>
    <row r="358" spans="1:6">
      <c r="A358" s="5"/>
      <c r="B358" s="5"/>
      <c r="C358" s="5"/>
      <c r="D358" s="5"/>
      <c r="E358" s="5"/>
      <c r="F358" s="5"/>
    </row>
    <row r="359" spans="1:6">
      <c r="A359" s="5"/>
      <c r="B359" s="5"/>
      <c r="C359" s="5"/>
      <c r="D359" s="5"/>
      <c r="E359" s="5"/>
      <c r="F359" s="5"/>
    </row>
    <row r="360" spans="1:6">
      <c r="A360" s="5"/>
      <c r="B360" s="5"/>
      <c r="C360" s="5"/>
      <c r="D360" s="5"/>
      <c r="E360" s="5"/>
      <c r="F360" s="5"/>
    </row>
    <row r="361" spans="1:6">
      <c r="A361" s="5"/>
      <c r="B361" s="5"/>
      <c r="C361" s="5"/>
      <c r="D361" s="5"/>
      <c r="E361" s="5"/>
      <c r="F361" s="5"/>
    </row>
    <row r="362" spans="1:6">
      <c r="A362" s="5"/>
      <c r="B362" s="5"/>
      <c r="C362" s="5"/>
      <c r="D362" s="5"/>
      <c r="E362" s="5"/>
      <c r="F362" s="5"/>
    </row>
    <row r="363" spans="1:6">
      <c r="A363" s="5"/>
      <c r="B363" s="5"/>
      <c r="C363" s="5"/>
      <c r="D363" s="5"/>
      <c r="E363" s="5"/>
      <c r="F363" s="5"/>
    </row>
    <row r="364" spans="1:6">
      <c r="A364" s="5"/>
      <c r="B364" s="5"/>
      <c r="C364" s="5"/>
      <c r="D364" s="5"/>
      <c r="E364" s="5"/>
      <c r="F364" s="5"/>
    </row>
    <row r="365" spans="1:6">
      <c r="A365" s="5"/>
      <c r="B365" s="5"/>
      <c r="C365" s="5"/>
      <c r="D365" s="5"/>
      <c r="E365" s="5"/>
      <c r="F365" s="5"/>
    </row>
    <row r="366" spans="1:6">
      <c r="A366" s="5"/>
      <c r="B366" s="5"/>
      <c r="C366" s="5"/>
      <c r="D366" s="5"/>
      <c r="E366" s="5"/>
      <c r="F366" s="5"/>
    </row>
    <row r="367" spans="1:6">
      <c r="A367" s="5"/>
      <c r="B367" s="5"/>
      <c r="C367" s="5"/>
      <c r="D367" s="5"/>
      <c r="E367" s="5"/>
      <c r="F367" s="5"/>
    </row>
    <row r="368" spans="1:6">
      <c r="A368" s="5"/>
      <c r="B368" s="5"/>
      <c r="C368" s="5"/>
      <c r="D368" s="5"/>
      <c r="E368" s="5"/>
      <c r="F368" s="5"/>
    </row>
    <row r="369" spans="1:6">
      <c r="A369" s="5"/>
      <c r="B369" s="5"/>
      <c r="C369" s="5"/>
      <c r="D369" s="5"/>
      <c r="E369" s="5"/>
      <c r="F369" s="5"/>
    </row>
    <row r="370" spans="1:6">
      <c r="A370" s="5"/>
      <c r="B370" s="5"/>
      <c r="C370" s="5"/>
      <c r="D370" s="5"/>
      <c r="E370" s="5"/>
      <c r="F370" s="5"/>
    </row>
    <row r="371" spans="1:6">
      <c r="A371" s="5"/>
      <c r="B371" s="5"/>
      <c r="C371" s="5"/>
      <c r="D371" s="5"/>
      <c r="E371" s="5"/>
      <c r="F371" s="5"/>
    </row>
    <row r="372" spans="1:6">
      <c r="A372" s="5"/>
      <c r="B372" s="5"/>
      <c r="C372" s="5"/>
      <c r="D372" s="5"/>
      <c r="E372" s="5"/>
      <c r="F372" s="5"/>
    </row>
    <row r="373" spans="1:6">
      <c r="A373" s="5"/>
      <c r="B373" s="5"/>
      <c r="C373" s="5"/>
      <c r="D373" s="5"/>
      <c r="E373" s="5"/>
      <c r="F373" s="5"/>
    </row>
    <row r="374" spans="1:6">
      <c r="A374" s="5"/>
      <c r="B374" s="5"/>
      <c r="C374" s="5"/>
      <c r="D374" s="5"/>
      <c r="E374" s="5"/>
      <c r="F374" s="5"/>
    </row>
    <row r="375" spans="1:6">
      <c r="A375" s="5"/>
      <c r="B375" s="5"/>
      <c r="C375" s="5"/>
      <c r="D375" s="5"/>
      <c r="E375" s="5"/>
      <c r="F375" s="5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_S4</vt:lpstr>
      <vt:lpstr>Table_S5</vt:lpstr>
      <vt:lpstr>Table_S6</vt:lpstr>
      <vt:lpstr>Table_S7</vt:lpstr>
      <vt:lpstr>Table_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sn圣楠</cp:lastModifiedBy>
  <dcterms:created xsi:type="dcterms:W3CDTF">2023-05-12T11:15:00Z</dcterms:created>
  <dcterms:modified xsi:type="dcterms:W3CDTF">2026-01-09T00:33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6387987889F543949E2789431B7B8967_13</vt:lpwstr>
  </property>
</Properties>
</file>